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H:\journals\Springer\Space\13020\644\Stage200\Contents\PRE\ESM\"/>
    </mc:Choice>
  </mc:AlternateContent>
  <bookViews>
    <workbookView xWindow="0" yWindow="900" windowWidth="25605" windowHeight="15105" activeTab="5"/>
  </bookViews>
  <sheets>
    <sheet name="S1" sheetId="17" r:id="rId1"/>
    <sheet name="S2" sheetId="25" r:id="rId2"/>
    <sheet name="S3" sheetId="31" r:id="rId3"/>
    <sheet name="S4" sheetId="36" r:id="rId4"/>
    <sheet name="S5" sheetId="38" r:id="rId5"/>
    <sheet name="S6" sheetId="32" r:id="rId6"/>
  </sheet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9" i="38" l="1"/>
  <c r="G7" i="38"/>
  <c r="J19" i="31"/>
  <c r="H19" i="31"/>
  <c r="H17" i="31"/>
  <c r="F4" i="31"/>
  <c r="F10" i="31"/>
  <c r="F13" i="31"/>
  <c r="F17" i="31"/>
  <c r="J5" i="31"/>
  <c r="H5" i="31"/>
  <c r="F5" i="31"/>
  <c r="E4" i="31"/>
  <c r="H4" i="31" s="1"/>
  <c r="D4" i="31"/>
  <c r="J3" i="31"/>
  <c r="H3" i="31"/>
  <c r="F3" i="31"/>
  <c r="J4" i="31" l="1"/>
  <c r="H9" i="38" l="1"/>
  <c r="H7" i="38"/>
  <c r="F20" i="36"/>
  <c r="F21" i="36"/>
  <c r="F22" i="36"/>
  <c r="F23" i="36"/>
  <c r="F24" i="36"/>
  <c r="F25" i="36"/>
  <c r="F26" i="36"/>
  <c r="F19" i="36"/>
  <c r="E20" i="36"/>
  <c r="E21" i="36"/>
  <c r="E22" i="36"/>
  <c r="E23" i="36"/>
  <c r="E24" i="36"/>
  <c r="E25" i="36"/>
  <c r="E26" i="36"/>
  <c r="E19" i="36"/>
  <c r="I17" i="31"/>
  <c r="G17" i="31"/>
  <c r="E17" i="31"/>
  <c r="D17" i="31"/>
  <c r="I13" i="31"/>
  <c r="G13" i="31"/>
  <c r="E13" i="31"/>
  <c r="D13" i="31"/>
  <c r="I10" i="31"/>
  <c r="G10" i="31"/>
  <c r="E10" i="31"/>
  <c r="D10" i="31"/>
  <c r="I7" i="31"/>
  <c r="G7" i="31"/>
  <c r="G4" i="38"/>
  <c r="F5" i="38"/>
  <c r="F6" i="38"/>
  <c r="F7" i="38"/>
  <c r="F8" i="38"/>
  <c r="F9" i="38"/>
  <c r="F10" i="38"/>
  <c r="F4" i="38"/>
  <c r="F9" i="31"/>
  <c r="H9" i="31"/>
  <c r="J9" i="31"/>
  <c r="F11" i="31"/>
  <c r="H11" i="31"/>
  <c r="J11" i="31"/>
  <c r="F12" i="31"/>
  <c r="H12" i="31"/>
  <c r="J12" i="31"/>
  <c r="F14" i="31"/>
  <c r="H14" i="31"/>
  <c r="J14" i="31"/>
  <c r="J18" i="31"/>
  <c r="H18" i="31"/>
  <c r="F18" i="31"/>
  <c r="J16" i="31"/>
  <c r="H16" i="31"/>
  <c r="F16" i="31"/>
  <c r="J13" i="31" l="1"/>
  <c r="J15" i="31" s="1"/>
  <c r="H13" i="31"/>
  <c r="H15" i="31" s="1"/>
  <c r="J17" i="31"/>
  <c r="J10" i="31"/>
  <c r="H10" i="31"/>
  <c r="F18" i="36"/>
  <c r="F17" i="36"/>
  <c r="F16" i="36"/>
  <c r="F15" i="36"/>
  <c r="F14" i="36"/>
  <c r="F13" i="36"/>
  <c r="F12" i="36"/>
  <c r="F11" i="36"/>
  <c r="F10" i="36"/>
  <c r="F9" i="36"/>
  <c r="F8" i="36"/>
  <c r="F7" i="36"/>
  <c r="F6" i="36"/>
  <c r="F5" i="36"/>
  <c r="F4" i="36"/>
  <c r="F3" i="36"/>
  <c r="E7" i="31" l="1"/>
  <c r="H7" i="31" s="1"/>
  <c r="D7" i="31"/>
  <c r="J8" i="31"/>
  <c r="J6" i="31"/>
  <c r="H8" i="31"/>
  <c r="H6" i="31"/>
  <c r="J7" i="31" l="1"/>
  <c r="F5" i="25" l="1"/>
  <c r="F6" i="25"/>
  <c r="F7" i="25"/>
  <c r="F8" i="25"/>
  <c r="F9" i="25"/>
  <c r="F10" i="25"/>
  <c r="F4" i="25"/>
  <c r="J10" i="17" l="1"/>
  <c r="J9" i="17"/>
  <c r="J8" i="17"/>
  <c r="J7" i="17"/>
  <c r="J5" i="17"/>
  <c r="J3" i="17"/>
  <c r="G10" i="25" l="1"/>
  <c r="D10" i="25"/>
  <c r="G5" i="25"/>
  <c r="G6" i="25"/>
  <c r="G7" i="25"/>
  <c r="G8" i="25"/>
  <c r="G9" i="25"/>
  <c r="G4" i="25"/>
  <c r="D4" i="25"/>
  <c r="D5" i="25"/>
  <c r="D6" i="25"/>
  <c r="D7" i="25"/>
  <c r="D8" i="25"/>
  <c r="D9" i="25"/>
</calcChain>
</file>

<file path=xl/sharedStrings.xml><?xml version="1.0" encoding="utf-8"?>
<sst xmlns="http://schemas.openxmlformats.org/spreadsheetml/2006/main" count="238" uniqueCount="123">
  <si>
    <t>MappedBase (Gb)</t>
    <phoneticPr fontId="2" type="noConversion"/>
  </si>
  <si>
    <t>Genome</t>
    <phoneticPr fontId="2" type="noConversion"/>
  </si>
  <si>
    <t>MappedBase %</t>
    <phoneticPr fontId="2" type="noConversion"/>
  </si>
  <si>
    <t>Coverage %</t>
    <phoneticPr fontId="2" type="noConversion"/>
  </si>
  <si>
    <t>Covered genome (Gb)</t>
    <phoneticPr fontId="2" type="noConversion"/>
  </si>
  <si>
    <t>Gossypium barbadense</t>
    <phoneticPr fontId="2" type="noConversion"/>
  </si>
  <si>
    <t>Gossypium hirsutum</t>
    <phoneticPr fontId="2" type="noConversion"/>
  </si>
  <si>
    <t>Uncovered</t>
    <phoneticPr fontId="2" type="noConversion"/>
  </si>
  <si>
    <t>SRR6796710</t>
  </si>
  <si>
    <t>Data accession</t>
    <phoneticPr fontId="2" type="noConversion"/>
  </si>
  <si>
    <t>SRR1536370</t>
  </si>
  <si>
    <t>SRR2050307#</t>
    <phoneticPr fontId="2" type="noConversion"/>
  </si>
  <si>
    <t>Arachis monticola</t>
    <phoneticPr fontId="2" type="noConversion"/>
  </si>
  <si>
    <t>NGS Mapping Rate</t>
    <phoneticPr fontId="2" type="noConversion"/>
  </si>
  <si>
    <t>Assembly method</t>
    <phoneticPr fontId="2" type="noConversion"/>
  </si>
  <si>
    <t>Brassica juncea var Varuna</t>
    <phoneticPr fontId="2" type="noConversion"/>
  </si>
  <si>
    <t>SRR2050307</t>
    <phoneticPr fontId="2" type="noConversion"/>
  </si>
  <si>
    <t>Brassica juncea var. timuda</t>
    <phoneticPr fontId="2" type="noConversion"/>
  </si>
  <si>
    <t>AllPaths v. 44540</t>
    <phoneticPr fontId="2" type="noConversion"/>
  </si>
  <si>
    <t>MECAT</t>
  </si>
  <si>
    <t>SRR8784051</t>
  </si>
  <si>
    <t>Arachis hypogaea</t>
    <phoneticPr fontId="2" type="noConversion"/>
  </si>
  <si>
    <t xml:space="preserve">Canu v1.5 </t>
  </si>
  <si>
    <t>Canu v. 1.4</t>
    <phoneticPr fontId="2" type="noConversion"/>
  </si>
  <si>
    <t>Canu v1.3</t>
    <phoneticPr fontId="2" type="noConversion"/>
  </si>
  <si>
    <t>SRR1768487 SRR1768488</t>
    <phoneticPr fontId="2" type="noConversion"/>
  </si>
  <si>
    <t>Covered genome 5X (Gb)</t>
    <phoneticPr fontId="2" type="noConversion"/>
  </si>
  <si>
    <t>Assembly</t>
    <phoneticPr fontId="2" type="noConversion"/>
  </si>
  <si>
    <t xml:space="preserve">Brassica carinata </t>
  </si>
  <si>
    <t>Canu v1.3 + wtdbg2</t>
    <phoneticPr fontId="2" type="noConversion"/>
  </si>
  <si>
    <t>CRR100258</t>
  </si>
  <si>
    <t>Miscanthus lutarioriparius</t>
    <phoneticPr fontId="2" type="noConversion"/>
  </si>
  <si>
    <t>Canu v1.8+SMARTdenovo</t>
    <phoneticPr fontId="2" type="noConversion"/>
  </si>
  <si>
    <t>&gt;0bp</t>
    <phoneticPr fontId="2" type="noConversion"/>
  </si>
  <si>
    <t>&gt;10kb</t>
    <phoneticPr fontId="2" type="noConversion"/>
  </si>
  <si>
    <t>&gt;20kb</t>
    <phoneticPr fontId="2" type="noConversion"/>
  </si>
  <si>
    <t>&gt;50kb</t>
    <phoneticPr fontId="2" type="noConversion"/>
  </si>
  <si>
    <t>&gt;100kb</t>
    <phoneticPr fontId="2" type="noConversion"/>
  </si>
  <si>
    <t>covered length</t>
    <phoneticPr fontId="2" type="noConversion"/>
  </si>
  <si>
    <t>coverage</t>
    <phoneticPr fontId="2" type="noConversion"/>
  </si>
  <si>
    <t xml:space="preserve">nextdenovo assembly </t>
    <phoneticPr fontId="2" type="noConversion"/>
  </si>
  <si>
    <t>&gt;200kb</t>
    <phoneticPr fontId="2" type="noConversion"/>
  </si>
  <si>
    <t>nextdenovo : hifiasm</t>
    <phoneticPr fontId="2" type="noConversion"/>
  </si>
  <si>
    <t>chromosomal hifiasm assembly</t>
    <phoneticPr fontId="2" type="noConversion"/>
  </si>
  <si>
    <t>&gt;500kb</t>
    <phoneticPr fontId="2" type="noConversion"/>
  </si>
  <si>
    <t>Nextdenovo</t>
    <phoneticPr fontId="2" type="noConversion"/>
  </si>
  <si>
    <t>Genome Size (Gb)</t>
    <phoneticPr fontId="2" type="noConversion"/>
  </si>
  <si>
    <t>NGS Mean Depth (X)</t>
    <phoneticPr fontId="2" type="noConversion"/>
  </si>
  <si>
    <t>N-region rate</t>
    <phoneticPr fontId="2" type="noConversion"/>
  </si>
  <si>
    <t>Uncovered nonN region</t>
    <phoneticPr fontId="2" type="noConversion"/>
  </si>
  <si>
    <t>ERR4626691 ERR4626692</t>
    <phoneticPr fontId="2" type="noConversion"/>
  </si>
  <si>
    <t>Long reads Coverage (X)</t>
    <phoneticPr fontId="2" type="noConversion"/>
  </si>
  <si>
    <t>This work</t>
    <phoneticPr fontId="2" type="noConversion"/>
  </si>
  <si>
    <t>Veratrum dahuricum</t>
    <phoneticPr fontId="2" type="noConversion"/>
  </si>
  <si>
    <t>49 (ONT)</t>
    <phoneticPr fontId="2" type="noConversion"/>
  </si>
  <si>
    <t>143 (ONT)</t>
    <phoneticPr fontId="2" type="noConversion"/>
  </si>
  <si>
    <t>&gt;80 (Pacbio)</t>
    <phoneticPr fontId="2" type="noConversion"/>
  </si>
  <si>
    <t>12 (Pacbio)</t>
    <phoneticPr fontId="2" type="noConversion"/>
  </si>
  <si>
    <t>110 (Pacbio)</t>
    <phoneticPr fontId="2" type="noConversion"/>
  </si>
  <si>
    <t>36.1 (Pacbio)</t>
    <phoneticPr fontId="2" type="noConversion"/>
  </si>
  <si>
    <t>76.7 (Pacbio)</t>
    <phoneticPr fontId="2" type="noConversion"/>
  </si>
  <si>
    <t>74.5 (ONT)</t>
    <phoneticPr fontId="2" type="noConversion"/>
  </si>
  <si>
    <t>ONT-nextdenovo</t>
  </si>
  <si>
    <t>ONT-necat</t>
    <phoneticPr fontId="2" type="noConversion"/>
  </si>
  <si>
    <t>ONT-nextdenovo-2</t>
    <phoneticPr fontId="2" type="noConversion"/>
  </si>
  <si>
    <t>ONT-nextdenovo-0</t>
    <phoneticPr fontId="2" type="noConversion"/>
  </si>
  <si>
    <t>ONT-1-correct</t>
    <phoneticPr fontId="2" type="noConversion"/>
  </si>
  <si>
    <t>Reads</t>
    <phoneticPr fontId="2" type="noConversion"/>
  </si>
  <si>
    <t>CCS-hifiasm</t>
    <phoneticPr fontId="2" type="noConversion"/>
  </si>
  <si>
    <t xml:space="preserve">blocks </t>
    <phoneticPr fontId="2" type="noConversion"/>
  </si>
  <si>
    <t>size</t>
    <phoneticPr fontId="2" type="noConversion"/>
  </si>
  <si>
    <t>number</t>
    <phoneticPr fontId="2" type="noConversion"/>
  </si>
  <si>
    <t>ONT-nextdenovo</t>
    <phoneticPr fontId="2" type="noConversion"/>
  </si>
  <si>
    <t>ONT-wtdbg</t>
    <phoneticPr fontId="2" type="noConversion"/>
  </si>
  <si>
    <t>NGS (135 Gb)</t>
    <phoneticPr fontId="2" type="noConversion"/>
  </si>
  <si>
    <t>CCS2short (55 Gb)</t>
    <phoneticPr fontId="2" type="noConversion"/>
  </si>
  <si>
    <t>CCS (55 Gb)</t>
    <phoneticPr fontId="2" type="noConversion"/>
  </si>
  <si>
    <t>ONT-1-correct (75.1Gb)</t>
    <phoneticPr fontId="2" type="noConversion"/>
  </si>
  <si>
    <t>covered  length</t>
    <phoneticPr fontId="2" type="noConversion"/>
  </si>
  <si>
    <t>covered length ratio</t>
    <phoneticPr fontId="2" type="noConversion"/>
  </si>
  <si>
    <r>
      <t xml:space="preserve">#As no WGS data available for the assembled strain, we used NGS data of </t>
    </r>
    <r>
      <rPr>
        <i/>
        <sz val="10"/>
        <color theme="1"/>
        <rFont val="Times New Roman"/>
        <family val="1"/>
      </rPr>
      <t>Brassica juncea var. timuda</t>
    </r>
    <r>
      <rPr>
        <sz val="10"/>
        <color theme="1"/>
        <rFont val="Times New Roman"/>
        <family val="1"/>
      </rPr>
      <t xml:space="preserve"> instead</t>
    </r>
    <phoneticPr fontId="2" type="noConversion"/>
  </si>
  <si>
    <t>CCS</t>
    <phoneticPr fontId="2" type="noConversion"/>
  </si>
  <si>
    <t>Length (bp)</t>
  </si>
  <si>
    <t>Coverage (bp)</t>
  </si>
  <si>
    <t>mismatches</t>
  </si>
  <si>
    <t>mismatch %</t>
  </si>
  <si>
    <t>gaps</t>
  </si>
  <si>
    <t>gaps %</t>
  </si>
  <si>
    <t>ONT-2-correct (188 Gb)</t>
    <phoneticPr fontId="2" type="noConversion"/>
  </si>
  <si>
    <t>ONT-1-correct2short (75.1Gb)</t>
    <phoneticPr fontId="2" type="noConversion"/>
  </si>
  <si>
    <t>Depth (X)</t>
    <phoneticPr fontId="2" type="noConversion"/>
  </si>
  <si>
    <t>non-UCR</t>
    <phoneticPr fontId="2" type="noConversion"/>
  </si>
  <si>
    <t>ONT-raw</t>
    <phoneticPr fontId="2" type="noConversion"/>
  </si>
  <si>
    <t>ONT-raw (192.5 Gb)</t>
    <phoneticPr fontId="2" type="noConversion"/>
  </si>
  <si>
    <t>Percentage (%)</t>
    <phoneticPr fontId="2" type="noConversion"/>
  </si>
  <si>
    <t>UCR</t>
  </si>
  <si>
    <t>Whole</t>
  </si>
  <si>
    <t>Depth</t>
    <phoneticPr fontId="2" type="noConversion"/>
  </si>
  <si>
    <t>Type</t>
  </si>
  <si>
    <t>Whole genome  (3,397,089,251 coverd by both ONT-raw and ONT-1-correct reads)</t>
    <phoneticPr fontId="2" type="noConversion"/>
  </si>
  <si>
    <t>gap</t>
  </si>
  <si>
    <t>NO</t>
    <phoneticPr fontId="2" type="noConversion"/>
  </si>
  <si>
    <t>YES</t>
    <phoneticPr fontId="2" type="noConversion"/>
  </si>
  <si>
    <t>mismatch</t>
    <phoneticPr fontId="2" type="noConversion"/>
  </si>
  <si>
    <t>UCR/Whole</t>
    <phoneticPr fontId="2" type="noConversion"/>
  </si>
  <si>
    <t>UCR_alt</t>
    <phoneticPr fontId="2" type="noConversion"/>
  </si>
  <si>
    <t>Whole_alt</t>
    <phoneticPr fontId="2" type="noConversion"/>
  </si>
  <si>
    <t>UCR_alt/Whole</t>
    <phoneticPr fontId="2" type="noConversion"/>
  </si>
  <si>
    <t>Ratio or Percentage</t>
    <phoneticPr fontId="2" type="noConversion"/>
  </si>
  <si>
    <t xml:space="preserve">ONT-nextdenovo-0 </t>
  </si>
  <si>
    <t xml:space="preserve">UCR (684,917,353 coverd by both ONT-raw and ONT-1-correct reads)
</t>
    <phoneticPr fontId="2" type="noConversion"/>
  </si>
  <si>
    <t>Position Number</t>
    <phoneticPr fontId="2" type="noConversion"/>
  </si>
  <si>
    <t xml:space="preserve">non-UCR (2,712,171,898 coverd by both ONT-raw and ONT-1-correct reads)
</t>
    <phoneticPr fontId="2" type="noConversion"/>
  </si>
  <si>
    <t>UCR_alt/UCR</t>
    <phoneticPr fontId="2" type="noConversion"/>
  </si>
  <si>
    <t>UCR vs non-UCR</t>
    <phoneticPr fontId="2" type="noConversion"/>
  </si>
  <si>
    <t>All sites</t>
    <phoneticPr fontId="2" type="noConversion"/>
  </si>
  <si>
    <t>Compelte discordance sites (Alternative allele frequency == 100% &amp;&amp; depth &gt;=5X)</t>
    <phoneticPr fontId="2" type="noConversion"/>
  </si>
  <si>
    <t>Table S1 Published allotetraploid genomes covered by short reads sequencing</t>
  </si>
  <si>
    <t>Table S2 Blocks between nextdenovo assembly and chromosome-level hifiasm assembly</t>
  </si>
  <si>
    <t>Tables S3 Discordance error in long reads mapped to different area of assemblies</t>
  </si>
  <si>
    <t>Table S4 Postions with mismatch and gap of CCS-hifiasm assembly</t>
  </si>
  <si>
    <t xml:space="preserve">Table S5 Discordance of CCS reads mapped to ONT-nextdenovo assembly 								</t>
  </si>
  <si>
    <t>Table S6 Reads mapping and genome co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_(* #,##0.00_);_(* \(#,##0.00\);_(* &quot;-&quot;??_);_(@_)"/>
    <numFmt numFmtId="165" formatCode="_(* #,##0_);_(* \(#,##0\);_(* &quot;-&quot;??_);_(@_)"/>
    <numFmt numFmtId="166" formatCode="0.0%"/>
  </numFmts>
  <fonts count="16">
    <font>
      <sz val="12"/>
      <color theme="1"/>
      <name val="Calibri"/>
      <family val="2"/>
      <charset val="134"/>
      <scheme val="minor"/>
    </font>
    <font>
      <sz val="12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sz val="12"/>
      <color theme="1"/>
      <name val="Times New Roman"/>
      <family val="1"/>
    </font>
    <font>
      <sz val="10"/>
      <color theme="1"/>
      <name val="Times New Roman"/>
      <family val="1"/>
    </font>
    <font>
      <b/>
      <sz val="14"/>
      <color theme="1"/>
      <name val="Times New Roman"/>
      <family val="1"/>
    </font>
    <font>
      <sz val="12"/>
      <color rgb="FF000000"/>
      <name val="Times New Roman"/>
      <family val="1"/>
    </font>
    <font>
      <b/>
      <sz val="12"/>
      <color theme="1"/>
      <name val="Times New Roman"/>
      <family val="1"/>
    </font>
    <font>
      <sz val="12"/>
      <name val="Times New Roman"/>
      <family val="1"/>
    </font>
    <font>
      <b/>
      <sz val="10"/>
      <color theme="1"/>
      <name val="Times New Roman"/>
      <family val="1"/>
    </font>
    <font>
      <sz val="10"/>
      <color theme="1"/>
      <name val="Calibri"/>
      <family val="2"/>
      <charset val="134"/>
      <scheme val="minor"/>
    </font>
    <font>
      <i/>
      <sz val="10"/>
      <color rgb="FF000000"/>
      <name val="Times New Roman"/>
      <family val="1"/>
    </font>
    <font>
      <i/>
      <sz val="10"/>
      <color theme="1"/>
      <name val="Times New Roman"/>
      <family val="1"/>
    </font>
    <font>
      <sz val="10"/>
      <name val="Times New Roman"/>
      <family val="1"/>
    </font>
    <font>
      <i/>
      <sz val="10"/>
      <name val="Times New Roman"/>
      <family val="1"/>
    </font>
    <font>
      <sz val="12"/>
      <color rgb="FFFF0000"/>
      <name val="Times New Roman"/>
      <family val="1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3">
    <xf numFmtId="0" fontId="0" fillId="0" borderId="0">
      <alignment vertical="center"/>
    </xf>
    <xf numFmtId="164" fontId="1" fillId="0" borderId="0" applyFont="0" applyFill="0" applyBorder="0" applyAlignment="0" applyProtection="0">
      <alignment vertical="center"/>
    </xf>
    <xf numFmtId="9" fontId="1" fillId="0" borderId="0" applyFont="0" applyFill="0" applyBorder="0" applyAlignment="0" applyProtection="0">
      <alignment vertical="center"/>
    </xf>
  </cellStyleXfs>
  <cellXfs count="126">
    <xf numFmtId="0" fontId="0" fillId="0" borderId="0" xfId="0">
      <alignment vertical="center"/>
    </xf>
    <xf numFmtId="0" fontId="3" fillId="0" borderId="0" xfId="0" applyFont="1">
      <alignment vertical="center"/>
    </xf>
    <xf numFmtId="165" fontId="3" fillId="0" borderId="0" xfId="1" applyNumberFormat="1" applyFont="1">
      <alignment vertical="center"/>
    </xf>
    <xf numFmtId="0" fontId="3" fillId="0" borderId="0" xfId="0" applyFont="1" applyAlignment="1">
      <alignment vertical="center" wrapText="1"/>
    </xf>
    <xf numFmtId="164" fontId="3" fillId="0" borderId="0" xfId="1" applyFont="1" applyAlignment="1">
      <alignment horizontal="center" vertical="center"/>
    </xf>
    <xf numFmtId="165" fontId="3" fillId="0" borderId="0" xfId="1" applyNumberFormat="1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0" borderId="1" xfId="0" applyFont="1" applyBorder="1">
      <alignment vertical="center"/>
    </xf>
    <xf numFmtId="0" fontId="3" fillId="0" borderId="0" xfId="0" applyFont="1" applyBorder="1">
      <alignment vertical="center"/>
    </xf>
    <xf numFmtId="0" fontId="3" fillId="0" borderId="0" xfId="0" applyFont="1" applyBorder="1" applyAlignment="1">
      <alignment horizontal="center" vertical="center"/>
    </xf>
    <xf numFmtId="164" fontId="3" fillId="0" borderId="1" xfId="1" applyFont="1" applyBorder="1" applyAlignment="1">
      <alignment horizontal="center" vertical="center"/>
    </xf>
    <xf numFmtId="165" fontId="3" fillId="0" borderId="1" xfId="1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165" fontId="3" fillId="0" borderId="0" xfId="1" applyNumberFormat="1" applyFont="1" applyBorder="1" applyAlignment="1">
      <alignment horizontal="center" vertical="center"/>
    </xf>
    <xf numFmtId="165" fontId="3" fillId="0" borderId="0" xfId="1" applyNumberFormat="1" applyFont="1" applyBorder="1">
      <alignment vertical="center"/>
    </xf>
    <xf numFmtId="165" fontId="3" fillId="0" borderId="1" xfId="1" applyNumberFormat="1" applyFont="1" applyBorder="1">
      <alignment vertical="center"/>
    </xf>
    <xf numFmtId="10" fontId="3" fillId="0" borderId="1" xfId="2" applyNumberFormat="1" applyFont="1" applyBorder="1" applyAlignment="1">
      <alignment horizontal="center" vertical="center"/>
    </xf>
    <xf numFmtId="10" fontId="3" fillId="0" borderId="0" xfId="2" applyNumberFormat="1" applyFont="1" applyAlignment="1">
      <alignment horizontal="center" vertical="center"/>
    </xf>
    <xf numFmtId="0" fontId="3" fillId="0" borderId="1" xfId="0" applyFont="1" applyBorder="1" applyAlignment="1">
      <alignment vertical="center" wrapText="1"/>
    </xf>
    <xf numFmtId="165" fontId="3" fillId="0" borderId="1" xfId="1" applyNumberFormat="1" applyFont="1" applyBorder="1" applyAlignment="1">
      <alignment horizontal="center" vertical="center" wrapText="1"/>
    </xf>
    <xf numFmtId="10" fontId="3" fillId="0" borderId="1" xfId="2" applyNumberFormat="1" applyFont="1" applyBorder="1" applyAlignment="1">
      <alignment horizontal="center" vertical="center" wrapText="1"/>
    </xf>
    <xf numFmtId="164" fontId="3" fillId="0" borderId="0" xfId="1" applyFont="1" applyBorder="1" applyAlignment="1">
      <alignment horizontal="center" vertical="center"/>
    </xf>
    <xf numFmtId="10" fontId="3" fillId="0" borderId="0" xfId="2" applyNumberFormat="1" applyFont="1" applyBorder="1" applyAlignment="1">
      <alignment horizontal="center" vertical="center"/>
    </xf>
    <xf numFmtId="165" fontId="3" fillId="0" borderId="1" xfId="1" applyNumberFormat="1" applyFont="1" applyBorder="1" applyAlignment="1">
      <alignment vertical="center" wrapText="1"/>
    </xf>
    <xf numFmtId="164" fontId="8" fillId="0" borderId="1" xfId="1" applyFont="1" applyFill="1" applyBorder="1" applyAlignment="1">
      <alignment horizontal="center" vertical="center"/>
    </xf>
    <xf numFmtId="0" fontId="10" fillId="0" borderId="0" xfId="0" applyFont="1" applyBorder="1">
      <alignment vertical="center"/>
    </xf>
    <xf numFmtId="0" fontId="4" fillId="0" borderId="0" xfId="0" applyFont="1" applyBorder="1">
      <alignment vertical="center"/>
    </xf>
    <xf numFmtId="164" fontId="4" fillId="0" borderId="0" xfId="1" applyFont="1" applyBorder="1">
      <alignment vertical="center"/>
    </xf>
    <xf numFmtId="164" fontId="4" fillId="0" borderId="0" xfId="1" applyFont="1" applyBorder="1" applyAlignment="1">
      <alignment horizontal="center" vertical="center"/>
    </xf>
    <xf numFmtId="164" fontId="4" fillId="0" borderId="0" xfId="1" applyFont="1" applyBorder="1" applyAlignment="1">
      <alignment horizontal="center" vertical="center" wrapText="1"/>
    </xf>
    <xf numFmtId="0" fontId="4" fillId="0" borderId="0" xfId="0" applyFont="1" applyBorder="1" applyAlignment="1">
      <alignment horizontal="center" vertical="center"/>
    </xf>
    <xf numFmtId="166" fontId="4" fillId="0" borderId="0" xfId="2" applyNumberFormat="1" applyFont="1" applyBorder="1">
      <alignment vertical="center"/>
    </xf>
    <xf numFmtId="10" fontId="4" fillId="0" borderId="0" xfId="1" applyNumberFormat="1" applyFont="1" applyBorder="1">
      <alignment vertical="center"/>
    </xf>
    <xf numFmtId="166" fontId="12" fillId="0" borderId="0" xfId="2" applyNumberFormat="1" applyFont="1" applyBorder="1" applyAlignment="1">
      <alignment horizontal="center" vertical="center" wrapText="1"/>
    </xf>
    <xf numFmtId="166" fontId="14" fillId="0" borderId="0" xfId="2" applyNumberFormat="1" applyFont="1" applyBorder="1" applyAlignment="1">
      <alignment horizontal="center" vertical="center" wrapText="1"/>
    </xf>
    <xf numFmtId="164" fontId="11" fillId="0" borderId="0" xfId="0" applyNumberFormat="1" applyFont="1" applyBorder="1" applyAlignment="1">
      <alignment horizontal="center" vertical="center" wrapText="1"/>
    </xf>
    <xf numFmtId="0" fontId="12" fillId="0" borderId="0" xfId="0" applyFont="1" applyBorder="1" applyAlignment="1">
      <alignment horizontal="center" vertical="center" wrapText="1"/>
    </xf>
    <xf numFmtId="164" fontId="4" fillId="0" borderId="0" xfId="1" applyFont="1" applyBorder="1" applyAlignment="1">
      <alignment horizontal="right" vertical="center" wrapText="1"/>
    </xf>
    <xf numFmtId="166" fontId="4" fillId="0" borderId="0" xfId="2" applyNumberFormat="1" applyFont="1" applyBorder="1" applyAlignment="1">
      <alignment horizontal="right" vertical="center" wrapText="1"/>
    </xf>
    <xf numFmtId="166" fontId="4" fillId="0" borderId="0" xfId="2" applyNumberFormat="1" applyFont="1" applyBorder="1" applyAlignment="1">
      <alignment vertical="center" wrapText="1"/>
    </xf>
    <xf numFmtId="0" fontId="10" fillId="0" borderId="0" xfId="0" applyFont="1" applyBorder="1" applyAlignment="1">
      <alignment horizontal="center" vertical="center" wrapText="1"/>
    </xf>
    <xf numFmtId="10" fontId="13" fillId="0" borderId="0" xfId="1" applyNumberFormat="1" applyFont="1" applyBorder="1">
      <alignment vertical="center"/>
    </xf>
    <xf numFmtId="10" fontId="3" fillId="0" borderId="0" xfId="0" applyNumberFormat="1" applyFont="1">
      <alignment vertical="center"/>
    </xf>
    <xf numFmtId="0" fontId="3" fillId="0" borderId="0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164" fontId="3" fillId="0" borderId="0" xfId="1" applyFont="1">
      <alignment vertical="center"/>
    </xf>
    <xf numFmtId="0" fontId="3" fillId="0" borderId="0" xfId="0" applyFont="1" applyBorder="1" applyAlignment="1">
      <alignment horizontal="center" vertical="center"/>
    </xf>
    <xf numFmtId="164" fontId="3" fillId="0" borderId="3" xfId="1" applyFont="1" applyBorder="1">
      <alignment vertical="center"/>
    </xf>
    <xf numFmtId="165" fontId="6" fillId="0" borderId="0" xfId="0" applyNumberFormat="1" applyFont="1" applyAlignment="1">
      <alignment horizontal="center" vertical="center"/>
    </xf>
    <xf numFmtId="164" fontId="6" fillId="0" borderId="0" xfId="0" applyNumberFormat="1" applyFont="1" applyAlignment="1">
      <alignment horizontal="center" vertical="center"/>
    </xf>
    <xf numFmtId="165" fontId="6" fillId="0" borderId="3" xfId="0" applyNumberFormat="1" applyFont="1" applyBorder="1" applyAlignment="1">
      <alignment horizontal="center" vertical="center"/>
    </xf>
    <xf numFmtId="164" fontId="6" fillId="0" borderId="3" xfId="0" applyNumberFormat="1" applyFont="1" applyBorder="1" applyAlignment="1">
      <alignment horizontal="center" vertical="center"/>
    </xf>
    <xf numFmtId="164" fontId="0" fillId="0" borderId="0" xfId="1" applyFont="1">
      <alignment vertical="center"/>
    </xf>
    <xf numFmtId="164" fontId="6" fillId="0" borderId="0" xfId="1" applyFont="1" applyAlignment="1">
      <alignment horizontal="center" vertical="center"/>
    </xf>
    <xf numFmtId="164" fontId="6" fillId="0" borderId="3" xfId="1" applyFont="1" applyBorder="1" applyAlignment="1">
      <alignment horizontal="center" vertical="center"/>
    </xf>
    <xf numFmtId="164" fontId="3" fillId="0" borderId="5" xfId="1" applyFont="1" applyBorder="1">
      <alignment vertical="center"/>
    </xf>
    <xf numFmtId="164" fontId="3" fillId="0" borderId="0" xfId="1" applyFont="1" applyBorder="1">
      <alignment vertical="center"/>
    </xf>
    <xf numFmtId="0" fontId="8" fillId="0" borderId="0" xfId="0" applyFont="1" applyFill="1" applyBorder="1" applyAlignment="1">
      <alignment horizontal="center" vertical="center" wrapText="1"/>
    </xf>
    <xf numFmtId="164" fontId="8" fillId="0" borderId="0" xfId="1" applyFont="1" applyFill="1" applyBorder="1" applyAlignment="1">
      <alignment horizontal="center" vertical="center" wrapText="1"/>
    </xf>
    <xf numFmtId="0" fontId="0" fillId="0" borderId="0" xfId="0" applyBorder="1">
      <alignment vertical="center"/>
    </xf>
    <xf numFmtId="164" fontId="8" fillId="0" borderId="0" xfId="1" applyFont="1" applyFill="1" applyBorder="1" applyAlignment="1">
      <alignment horizontal="center" vertical="center"/>
    </xf>
    <xf numFmtId="0" fontId="8" fillId="0" borderId="1" xfId="0" applyFont="1" applyFill="1" applyBorder="1" applyAlignment="1">
      <alignment horizontal="center" vertical="center" wrapText="1"/>
    </xf>
    <xf numFmtId="0" fontId="3" fillId="0" borderId="4" xfId="0" applyFont="1" applyBorder="1">
      <alignment vertical="center"/>
    </xf>
    <xf numFmtId="165" fontId="3" fillId="0" borderId="4" xfId="1" applyNumberFormat="1" applyFont="1" applyBorder="1">
      <alignment vertical="center"/>
    </xf>
    <xf numFmtId="0" fontId="3" fillId="0" borderId="0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164" fontId="3" fillId="0" borderId="1" xfId="1" applyFont="1" applyBorder="1">
      <alignment vertical="center"/>
    </xf>
    <xf numFmtId="164" fontId="3" fillId="0" borderId="0" xfId="0" applyNumberFormat="1" applyFont="1" applyBorder="1">
      <alignment vertical="center"/>
    </xf>
    <xf numFmtId="0" fontId="3" fillId="0" borderId="0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164" fontId="6" fillId="0" borderId="0" xfId="1" applyFont="1" applyBorder="1" applyAlignment="1">
      <alignment horizontal="center" vertical="center"/>
    </xf>
    <xf numFmtId="165" fontId="3" fillId="0" borderId="0" xfId="0" applyNumberFormat="1" applyFont="1" applyBorder="1">
      <alignment vertical="center"/>
    </xf>
    <xf numFmtId="165" fontId="3" fillId="0" borderId="3" xfId="1" applyNumberFormat="1" applyFont="1" applyBorder="1">
      <alignment vertical="center"/>
    </xf>
    <xf numFmtId="165" fontId="3" fillId="0" borderId="3" xfId="1" applyNumberFormat="1" applyFont="1" applyBorder="1" applyAlignment="1">
      <alignment horizontal="center" vertical="center"/>
    </xf>
    <xf numFmtId="0" fontId="3" fillId="0" borderId="0" xfId="0" applyFont="1" applyAlignment="1">
      <alignment vertical="center"/>
    </xf>
    <xf numFmtId="0" fontId="3" fillId="0" borderId="8" xfId="0" applyFont="1" applyBorder="1" applyAlignment="1">
      <alignment horizontal="center" vertical="center"/>
    </xf>
    <xf numFmtId="165" fontId="3" fillId="0" borderId="7" xfId="1" applyNumberFormat="1" applyFont="1" applyBorder="1">
      <alignment vertical="center"/>
    </xf>
    <xf numFmtId="164" fontId="3" fillId="0" borderId="7" xfId="1" applyFont="1" applyBorder="1">
      <alignment vertical="center"/>
    </xf>
    <xf numFmtId="164" fontId="3" fillId="0" borderId="6" xfId="1" applyFont="1" applyBorder="1">
      <alignment vertical="center"/>
    </xf>
    <xf numFmtId="0" fontId="3" fillId="0" borderId="4" xfId="0" applyFont="1" applyBorder="1" applyAlignment="1">
      <alignment horizontal="center" vertical="center"/>
    </xf>
    <xf numFmtId="0" fontId="3" fillId="0" borderId="2" xfId="0" applyFont="1" applyBorder="1">
      <alignment vertical="center"/>
    </xf>
    <xf numFmtId="0" fontId="3" fillId="0" borderId="2" xfId="0" applyFont="1" applyBorder="1" applyAlignment="1">
      <alignment horizontal="center" vertical="center"/>
    </xf>
    <xf numFmtId="165" fontId="3" fillId="0" borderId="2" xfId="1" applyNumberFormat="1" applyFont="1" applyBorder="1">
      <alignment vertical="center"/>
    </xf>
    <xf numFmtId="164" fontId="3" fillId="0" borderId="2" xfId="0" applyNumberFormat="1" applyFont="1" applyBorder="1">
      <alignment vertical="center"/>
    </xf>
    <xf numFmtId="0" fontId="3" fillId="0" borderId="3" xfId="0" applyFont="1" applyBorder="1">
      <alignment vertical="center"/>
    </xf>
    <xf numFmtId="164" fontId="3" fillId="0" borderId="3" xfId="0" applyNumberFormat="1" applyFont="1" applyBorder="1">
      <alignment vertical="center"/>
    </xf>
    <xf numFmtId="0" fontId="3" fillId="0" borderId="5" xfId="0" applyFont="1" applyBorder="1">
      <alignment vertical="center"/>
    </xf>
    <xf numFmtId="0" fontId="3" fillId="0" borderId="5" xfId="0" applyFont="1" applyBorder="1" applyAlignment="1">
      <alignment horizontal="center" vertical="center"/>
    </xf>
    <xf numFmtId="165" fontId="3" fillId="0" borderId="5" xfId="1" applyNumberFormat="1" applyFont="1" applyBorder="1">
      <alignment vertical="center"/>
    </xf>
    <xf numFmtId="164" fontId="3" fillId="0" borderId="5" xfId="0" applyNumberFormat="1" applyFont="1" applyBorder="1">
      <alignment vertical="center"/>
    </xf>
    <xf numFmtId="0" fontId="3" fillId="0" borderId="9" xfId="0" applyFont="1" applyBorder="1" applyAlignment="1">
      <alignment horizontal="center" vertical="center"/>
    </xf>
    <xf numFmtId="0" fontId="6" fillId="0" borderId="9" xfId="0" applyFont="1" applyBorder="1" applyAlignment="1">
      <alignment horizontal="center" vertical="center"/>
    </xf>
    <xf numFmtId="164" fontId="6" fillId="0" borderId="9" xfId="1" applyFont="1" applyBorder="1" applyAlignment="1">
      <alignment horizontal="center" vertical="center"/>
    </xf>
    <xf numFmtId="164" fontId="0" fillId="0" borderId="0" xfId="0" applyNumberFormat="1">
      <alignment vertical="center"/>
    </xf>
    <xf numFmtId="164" fontId="0" fillId="0" borderId="1" xfId="0" applyNumberFormat="1" applyBorder="1">
      <alignment vertical="center"/>
    </xf>
    <xf numFmtId="165" fontId="3" fillId="0" borderId="0" xfId="0" applyNumberFormat="1" applyFont="1">
      <alignment vertical="center"/>
    </xf>
    <xf numFmtId="165" fontId="3" fillId="0" borderId="1" xfId="0" applyNumberFormat="1" applyFont="1" applyBorder="1">
      <alignment vertical="center"/>
    </xf>
    <xf numFmtId="164" fontId="3" fillId="0" borderId="1" xfId="1" applyFont="1" applyFill="1" applyBorder="1">
      <alignment vertical="center"/>
    </xf>
    <xf numFmtId="0" fontId="3" fillId="0" borderId="8" xfId="0" applyFont="1" applyBorder="1" applyAlignment="1">
      <alignment vertical="center"/>
    </xf>
    <xf numFmtId="10" fontId="3" fillId="0" borderId="7" xfId="2" applyNumberFormat="1" applyFont="1" applyBorder="1" applyAlignment="1">
      <alignment vertical="center"/>
    </xf>
    <xf numFmtId="164" fontId="3" fillId="0" borderId="7" xfId="1" applyFont="1" applyBorder="1" applyAlignment="1">
      <alignment vertical="center"/>
    </xf>
    <xf numFmtId="164" fontId="3" fillId="0" borderId="6" xfId="1" applyFont="1" applyBorder="1" applyAlignment="1">
      <alignment vertical="center"/>
    </xf>
    <xf numFmtId="164" fontId="11" fillId="0" borderId="3" xfId="0" applyNumberFormat="1" applyFont="1" applyBorder="1" applyAlignment="1">
      <alignment horizontal="center" vertical="center" wrapText="1"/>
    </xf>
    <xf numFmtId="164" fontId="4" fillId="0" borderId="3" xfId="1" applyFont="1" applyBorder="1" applyAlignment="1">
      <alignment horizontal="center" vertical="center"/>
    </xf>
    <xf numFmtId="166" fontId="4" fillId="0" borderId="3" xfId="2" applyNumberFormat="1" applyFont="1" applyBorder="1" applyAlignment="1">
      <alignment horizontal="right" vertical="center" wrapText="1"/>
    </xf>
    <xf numFmtId="164" fontId="4" fillId="0" borderId="3" xfId="1" applyFont="1" applyBorder="1">
      <alignment vertical="center"/>
    </xf>
    <xf numFmtId="164" fontId="4" fillId="0" borderId="3" xfId="1" applyFont="1" applyBorder="1" applyAlignment="1">
      <alignment horizontal="center" vertical="center" wrapText="1"/>
    </xf>
    <xf numFmtId="10" fontId="4" fillId="0" borderId="3" xfId="1" applyNumberFormat="1" applyFont="1" applyBorder="1">
      <alignment vertical="center"/>
    </xf>
    <xf numFmtId="10" fontId="13" fillId="0" borderId="3" xfId="1" applyNumberFormat="1" applyFont="1" applyBorder="1">
      <alignment vertical="center"/>
    </xf>
    <xf numFmtId="0" fontId="4" fillId="0" borderId="10" xfId="0" applyFont="1" applyBorder="1" applyAlignment="1">
      <alignment horizontal="center" vertical="center" wrapText="1"/>
    </xf>
    <xf numFmtId="10" fontId="15" fillId="0" borderId="0" xfId="2" applyNumberFormat="1" applyFont="1" applyAlignment="1">
      <alignment horizontal="center" vertical="center"/>
    </xf>
    <xf numFmtId="0" fontId="9" fillId="0" borderId="0" xfId="0" applyFont="1" applyBorder="1" applyAlignment="1">
      <alignment horizontal="left" vertical="center"/>
    </xf>
    <xf numFmtId="0" fontId="7" fillId="0" borderId="1" xfId="0" applyFont="1" applyBorder="1" applyAlignment="1">
      <alignment horizontal="left" vertical="center"/>
    </xf>
    <xf numFmtId="0" fontId="7" fillId="0" borderId="2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 wrapText="1"/>
    </xf>
    <xf numFmtId="0" fontId="3" fillId="0" borderId="5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3" fillId="0" borderId="5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left" vertical="center"/>
    </xf>
  </cellXfs>
  <cellStyles count="3">
    <cellStyle name="Comma" xfId="1" builtinId="3"/>
    <cellStyle name="Normal" xfId="0" builtinId="0"/>
    <cellStyle name="Percent" xfId="2" builtinId="5"/>
  </cellStyles>
  <dxfs count="0"/>
  <tableStyles count="0" defaultTableStyle="TableStyleMedium2" defaultPivotStyle="PivotStyleLight16"/>
  <colors>
    <mruColors>
      <color rgb="FFFF40FF"/>
      <color rgb="FF0432FF"/>
      <color rgb="FF00FA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05"/>
  <sheetViews>
    <sheetView zoomScale="118" workbookViewId="0">
      <selection sqref="A1:J1"/>
    </sheetView>
  </sheetViews>
  <sheetFormatPr defaultColWidth="10.875" defaultRowHeight="12.75"/>
  <cols>
    <col min="1" max="1" width="17.625" style="26" customWidth="1"/>
    <col min="2" max="2" width="13.5" style="31" customWidth="1"/>
    <col min="3" max="3" width="10.5" style="39" customWidth="1"/>
    <col min="4" max="4" width="7.125" style="31" customWidth="1"/>
    <col min="5" max="5" width="13.375" style="31" customWidth="1"/>
    <col min="6" max="6" width="9.5" style="26" customWidth="1"/>
    <col min="7" max="7" width="11.375" style="26" customWidth="1"/>
    <col min="8" max="8" width="8" style="31" customWidth="1"/>
    <col min="9" max="9" width="11.375" style="31" customWidth="1"/>
    <col min="10" max="10" width="10.375" style="31" bestFit="1" customWidth="1"/>
    <col min="11" max="11" width="21.625" style="25" bestFit="1" customWidth="1"/>
    <col min="12" max="12" width="13.125" style="26" bestFit="1" customWidth="1"/>
    <col min="13" max="16384" width="10.875" style="25"/>
  </cols>
  <sheetData>
    <row r="1" spans="1:12" ht="14.1" customHeight="1">
      <c r="A1" s="113" t="s">
        <v>117</v>
      </c>
      <c r="B1" s="113"/>
      <c r="C1" s="113"/>
      <c r="D1" s="113"/>
      <c r="E1" s="113"/>
      <c r="F1" s="113"/>
      <c r="G1" s="113"/>
      <c r="H1" s="113"/>
      <c r="I1" s="113"/>
      <c r="J1" s="113"/>
    </row>
    <row r="2" spans="1:12" s="40" customFormat="1" ht="25.5">
      <c r="A2" s="111"/>
      <c r="B2" s="111" t="s">
        <v>51</v>
      </c>
      <c r="C2" s="111" t="s">
        <v>14</v>
      </c>
      <c r="D2" s="111" t="s">
        <v>46</v>
      </c>
      <c r="E2" s="111" t="s">
        <v>9</v>
      </c>
      <c r="F2" s="111" t="s">
        <v>47</v>
      </c>
      <c r="G2" s="111" t="s">
        <v>13</v>
      </c>
      <c r="H2" s="111" t="s">
        <v>48</v>
      </c>
      <c r="I2" s="111" t="s">
        <v>7</v>
      </c>
      <c r="J2" s="111" t="s">
        <v>49</v>
      </c>
    </row>
    <row r="3" spans="1:12">
      <c r="A3" s="33" t="s">
        <v>12</v>
      </c>
      <c r="B3" s="30" t="s">
        <v>59</v>
      </c>
      <c r="C3" s="38" t="s">
        <v>22</v>
      </c>
      <c r="D3" s="27">
        <v>2.6179999999999999</v>
      </c>
      <c r="E3" s="28" t="s">
        <v>8</v>
      </c>
      <c r="F3" s="27">
        <v>21.89</v>
      </c>
      <c r="G3" s="32">
        <v>0.99460000000000004</v>
      </c>
      <c r="H3" s="32">
        <v>0.1179</v>
      </c>
      <c r="I3" s="32">
        <v>0.20350599999999999</v>
      </c>
      <c r="J3" s="32">
        <f>I3-H3</f>
        <v>8.5605999999999988E-2</v>
      </c>
      <c r="L3" s="25"/>
    </row>
    <row r="4" spans="1:12">
      <c r="A4" s="33" t="s">
        <v>21</v>
      </c>
      <c r="B4" s="28" t="s">
        <v>60</v>
      </c>
      <c r="C4" s="38" t="s">
        <v>19</v>
      </c>
      <c r="D4" s="27">
        <v>2.5569000000000002</v>
      </c>
      <c r="E4" s="28" t="s">
        <v>20</v>
      </c>
      <c r="F4" s="27">
        <v>26.41</v>
      </c>
      <c r="G4" s="32">
        <v>0.99939999999999996</v>
      </c>
      <c r="H4" s="32">
        <v>1.5E-3</v>
      </c>
      <c r="I4" s="32">
        <v>1.7899999999999999E-2</v>
      </c>
      <c r="J4" s="32">
        <v>1.6E-2</v>
      </c>
      <c r="L4" s="25"/>
    </row>
    <row r="5" spans="1:12" ht="25.5">
      <c r="A5" s="34" t="s">
        <v>15</v>
      </c>
      <c r="B5" s="28" t="s">
        <v>58</v>
      </c>
      <c r="C5" s="37" t="s">
        <v>23</v>
      </c>
      <c r="D5" s="27">
        <v>0.88500000000000001</v>
      </c>
      <c r="E5" s="28" t="s">
        <v>11</v>
      </c>
      <c r="F5" s="27">
        <v>45.69</v>
      </c>
      <c r="G5" s="32">
        <v>0.98</v>
      </c>
      <c r="H5" s="32">
        <v>3.2899999999999999E-2</v>
      </c>
      <c r="I5" s="32">
        <v>9.7814700000000004E-2</v>
      </c>
      <c r="J5" s="32">
        <f>I5-H5</f>
        <v>6.4914700000000006E-2</v>
      </c>
      <c r="L5" s="25"/>
    </row>
    <row r="6" spans="1:12" ht="30.95" customHeight="1">
      <c r="A6" s="35" t="s">
        <v>17</v>
      </c>
      <c r="B6" s="28" t="s">
        <v>57</v>
      </c>
      <c r="C6" s="37" t="s">
        <v>18</v>
      </c>
      <c r="D6" s="27">
        <v>0.95499999999999996</v>
      </c>
      <c r="E6" s="28" t="s">
        <v>16</v>
      </c>
      <c r="F6" s="27">
        <v>41.4</v>
      </c>
      <c r="G6" s="32">
        <v>0.96609999999999996</v>
      </c>
      <c r="H6" s="32">
        <v>0.20349999999999999</v>
      </c>
      <c r="I6" s="32">
        <v>0.26944514944498205</v>
      </c>
      <c r="J6" s="32">
        <v>6.5972726629359241E-2</v>
      </c>
      <c r="L6" s="25"/>
    </row>
    <row r="7" spans="1:12">
      <c r="A7" s="36" t="s">
        <v>5</v>
      </c>
      <c r="B7" s="30" t="s">
        <v>56</v>
      </c>
      <c r="C7" s="38" t="s">
        <v>24</v>
      </c>
      <c r="D7" s="27">
        <v>2.27</v>
      </c>
      <c r="E7" s="28" t="s">
        <v>10</v>
      </c>
      <c r="F7" s="27">
        <v>36.47</v>
      </c>
      <c r="G7" s="32">
        <v>0.99360000000000004</v>
      </c>
      <c r="H7" s="32">
        <v>1.95E-2</v>
      </c>
      <c r="I7" s="32">
        <v>3.7189800000000002E-2</v>
      </c>
      <c r="J7" s="32">
        <f>I7-H7</f>
        <v>1.7689800000000002E-2</v>
      </c>
      <c r="L7" s="25"/>
    </row>
    <row r="8" spans="1:12" ht="25.5">
      <c r="A8" s="36" t="s">
        <v>6</v>
      </c>
      <c r="B8" s="30" t="s">
        <v>56</v>
      </c>
      <c r="C8" s="38" t="s">
        <v>24</v>
      </c>
      <c r="D8" s="27">
        <v>2.35</v>
      </c>
      <c r="E8" s="29" t="s">
        <v>25</v>
      </c>
      <c r="F8" s="27">
        <v>18.989999999999998</v>
      </c>
      <c r="G8" s="32">
        <v>0.98699999999999999</v>
      </c>
      <c r="H8" s="32">
        <v>2.7799999999999998E-2</v>
      </c>
      <c r="I8" s="32">
        <v>6.5583500000000003E-2</v>
      </c>
      <c r="J8" s="32">
        <f>I8-H8</f>
        <v>3.7783500000000005E-2</v>
      </c>
      <c r="L8" s="25"/>
    </row>
    <row r="9" spans="1:12" ht="25.5">
      <c r="A9" s="35" t="s">
        <v>28</v>
      </c>
      <c r="B9" s="28" t="s">
        <v>61</v>
      </c>
      <c r="C9" s="37" t="s">
        <v>29</v>
      </c>
      <c r="D9" s="27">
        <v>1.087</v>
      </c>
      <c r="E9" s="28" t="s">
        <v>30</v>
      </c>
      <c r="F9" s="27">
        <v>59.11</v>
      </c>
      <c r="G9" s="32">
        <v>0.98540000000000005</v>
      </c>
      <c r="H9" s="32">
        <v>2.0000000000000001E-4</v>
      </c>
      <c r="I9" s="41">
        <v>0.131551</v>
      </c>
      <c r="J9" s="41">
        <f>I9-H9</f>
        <v>0.131351</v>
      </c>
      <c r="L9" s="25"/>
    </row>
    <row r="10" spans="1:12" ht="38.25">
      <c r="A10" s="35" t="s">
        <v>31</v>
      </c>
      <c r="B10" s="28" t="s">
        <v>55</v>
      </c>
      <c r="C10" s="38" t="s">
        <v>32</v>
      </c>
      <c r="D10" s="27">
        <v>2.0699999999999998</v>
      </c>
      <c r="E10" s="29" t="s">
        <v>50</v>
      </c>
      <c r="F10" s="27">
        <v>68.91</v>
      </c>
      <c r="G10" s="32">
        <v>0.998</v>
      </c>
      <c r="H10" s="32">
        <v>1E-4</v>
      </c>
      <c r="I10" s="41">
        <v>5.4368E-2</v>
      </c>
      <c r="J10" s="41">
        <f>I10-H10</f>
        <v>5.4267999999999997E-2</v>
      </c>
      <c r="L10" s="25"/>
    </row>
    <row r="11" spans="1:12">
      <c r="A11" s="104" t="s">
        <v>53</v>
      </c>
      <c r="B11" s="105" t="s">
        <v>54</v>
      </c>
      <c r="C11" s="106" t="s">
        <v>45</v>
      </c>
      <c r="D11" s="107">
        <v>4.28</v>
      </c>
      <c r="E11" s="108" t="s">
        <v>52</v>
      </c>
      <c r="F11" s="107">
        <v>31.542056075000001</v>
      </c>
      <c r="G11" s="109">
        <v>0.996</v>
      </c>
      <c r="H11" s="109">
        <v>0</v>
      </c>
      <c r="I11" s="110">
        <v>0.23699999999999999</v>
      </c>
      <c r="J11" s="110">
        <v>0.23699999999999999</v>
      </c>
      <c r="L11" s="25"/>
    </row>
    <row r="12" spans="1:12">
      <c r="A12" s="26" t="s">
        <v>80</v>
      </c>
      <c r="F12" s="31"/>
      <c r="G12" s="31"/>
      <c r="L12" s="25"/>
    </row>
    <row r="13" spans="1:12">
      <c r="F13" s="31"/>
      <c r="G13" s="31"/>
    </row>
    <row r="14" spans="1:12">
      <c r="F14" s="31"/>
      <c r="G14" s="31"/>
    </row>
    <row r="15" spans="1:12">
      <c r="F15" s="31"/>
      <c r="G15" s="31"/>
    </row>
    <row r="16" spans="1:12">
      <c r="F16" s="31"/>
      <c r="G16" s="31"/>
    </row>
    <row r="17" spans="6:7">
      <c r="F17" s="31"/>
      <c r="G17" s="31"/>
    </row>
    <row r="18" spans="6:7">
      <c r="F18" s="31"/>
      <c r="G18" s="31"/>
    </row>
    <row r="19" spans="6:7">
      <c r="F19" s="31"/>
      <c r="G19" s="31"/>
    </row>
    <row r="20" spans="6:7">
      <c r="F20" s="31"/>
      <c r="G20" s="31"/>
    </row>
    <row r="21" spans="6:7">
      <c r="F21" s="31"/>
      <c r="G21" s="31"/>
    </row>
    <row r="22" spans="6:7">
      <c r="F22" s="31"/>
      <c r="G22" s="31"/>
    </row>
    <row r="23" spans="6:7">
      <c r="F23" s="31"/>
      <c r="G23" s="31"/>
    </row>
    <row r="24" spans="6:7">
      <c r="F24" s="31"/>
      <c r="G24" s="31"/>
    </row>
    <row r="25" spans="6:7">
      <c r="F25" s="31"/>
      <c r="G25" s="31"/>
    </row>
    <row r="26" spans="6:7">
      <c r="F26" s="31"/>
      <c r="G26" s="31"/>
    </row>
    <row r="27" spans="6:7">
      <c r="F27" s="31"/>
      <c r="G27" s="31"/>
    </row>
    <row r="28" spans="6:7">
      <c r="F28" s="31"/>
      <c r="G28" s="31"/>
    </row>
    <row r="29" spans="6:7">
      <c r="F29" s="31"/>
      <c r="G29" s="31"/>
    </row>
    <row r="30" spans="6:7">
      <c r="F30" s="31"/>
      <c r="G30" s="31"/>
    </row>
    <row r="31" spans="6:7">
      <c r="F31" s="31"/>
      <c r="G31" s="31"/>
    </row>
    <row r="32" spans="6:7">
      <c r="F32" s="31"/>
      <c r="G32" s="31"/>
    </row>
    <row r="33" spans="6:7">
      <c r="F33" s="31"/>
      <c r="G33" s="31"/>
    </row>
    <row r="34" spans="6:7">
      <c r="F34" s="31"/>
      <c r="G34" s="31"/>
    </row>
    <row r="35" spans="6:7">
      <c r="F35" s="31"/>
      <c r="G35" s="31"/>
    </row>
    <row r="36" spans="6:7">
      <c r="F36" s="31"/>
      <c r="G36" s="31"/>
    </row>
    <row r="37" spans="6:7">
      <c r="F37" s="31"/>
      <c r="G37" s="31"/>
    </row>
    <row r="38" spans="6:7">
      <c r="F38" s="31"/>
      <c r="G38" s="31"/>
    </row>
    <row r="39" spans="6:7">
      <c r="F39" s="31"/>
      <c r="G39" s="31"/>
    </row>
    <row r="40" spans="6:7">
      <c r="F40" s="31"/>
      <c r="G40" s="31"/>
    </row>
    <row r="41" spans="6:7">
      <c r="F41" s="31"/>
      <c r="G41" s="31"/>
    </row>
    <row r="42" spans="6:7">
      <c r="F42" s="31"/>
      <c r="G42" s="31"/>
    </row>
    <row r="43" spans="6:7">
      <c r="F43" s="31"/>
      <c r="G43" s="31"/>
    </row>
    <row r="44" spans="6:7">
      <c r="F44" s="31"/>
      <c r="G44" s="31"/>
    </row>
    <row r="45" spans="6:7">
      <c r="F45" s="31"/>
      <c r="G45" s="31"/>
    </row>
    <row r="46" spans="6:7">
      <c r="F46" s="31"/>
      <c r="G46" s="31"/>
    </row>
    <row r="47" spans="6:7">
      <c r="F47" s="31"/>
      <c r="G47" s="31"/>
    </row>
    <row r="48" spans="6:7">
      <c r="F48" s="31"/>
      <c r="G48" s="31"/>
    </row>
    <row r="49" spans="6:7">
      <c r="F49" s="31"/>
      <c r="G49" s="31"/>
    </row>
    <row r="50" spans="6:7">
      <c r="F50" s="31"/>
      <c r="G50" s="31"/>
    </row>
    <row r="51" spans="6:7">
      <c r="F51" s="31"/>
      <c r="G51" s="31"/>
    </row>
    <row r="52" spans="6:7">
      <c r="F52" s="31"/>
      <c r="G52" s="31"/>
    </row>
    <row r="53" spans="6:7">
      <c r="F53" s="31"/>
      <c r="G53" s="31"/>
    </row>
    <row r="54" spans="6:7">
      <c r="F54" s="31"/>
      <c r="G54" s="31"/>
    </row>
    <row r="55" spans="6:7">
      <c r="F55" s="31"/>
      <c r="G55" s="31"/>
    </row>
    <row r="56" spans="6:7">
      <c r="F56" s="31"/>
      <c r="G56" s="31"/>
    </row>
    <row r="57" spans="6:7">
      <c r="F57" s="31"/>
      <c r="G57" s="31"/>
    </row>
    <row r="58" spans="6:7">
      <c r="F58" s="31"/>
      <c r="G58" s="31"/>
    </row>
    <row r="59" spans="6:7">
      <c r="F59" s="31"/>
      <c r="G59" s="31"/>
    </row>
    <row r="60" spans="6:7">
      <c r="F60" s="31"/>
      <c r="G60" s="31"/>
    </row>
    <row r="61" spans="6:7">
      <c r="F61" s="31"/>
      <c r="G61" s="31"/>
    </row>
    <row r="62" spans="6:7">
      <c r="F62" s="31"/>
      <c r="G62" s="31"/>
    </row>
    <row r="63" spans="6:7">
      <c r="F63" s="31"/>
      <c r="G63" s="31"/>
    </row>
    <row r="64" spans="6:7">
      <c r="F64" s="31"/>
      <c r="G64" s="31"/>
    </row>
    <row r="65" spans="6:7">
      <c r="F65" s="31"/>
      <c r="G65" s="31"/>
    </row>
    <row r="66" spans="6:7">
      <c r="F66" s="31"/>
      <c r="G66" s="31"/>
    </row>
    <row r="67" spans="6:7">
      <c r="F67" s="31"/>
      <c r="G67" s="31"/>
    </row>
    <row r="68" spans="6:7">
      <c r="F68" s="31"/>
      <c r="G68" s="31"/>
    </row>
    <row r="69" spans="6:7">
      <c r="F69" s="31"/>
      <c r="G69" s="31"/>
    </row>
    <row r="70" spans="6:7">
      <c r="F70" s="31"/>
      <c r="G70" s="31"/>
    </row>
    <row r="71" spans="6:7">
      <c r="F71" s="31"/>
      <c r="G71" s="31"/>
    </row>
    <row r="72" spans="6:7">
      <c r="F72" s="31"/>
      <c r="G72" s="31"/>
    </row>
    <row r="73" spans="6:7">
      <c r="F73" s="31"/>
      <c r="G73" s="31"/>
    </row>
    <row r="74" spans="6:7">
      <c r="F74" s="31"/>
      <c r="G74" s="31"/>
    </row>
    <row r="75" spans="6:7">
      <c r="F75" s="31"/>
      <c r="G75" s="31"/>
    </row>
    <row r="76" spans="6:7">
      <c r="F76" s="31"/>
      <c r="G76" s="31"/>
    </row>
    <row r="77" spans="6:7">
      <c r="F77" s="31"/>
      <c r="G77" s="31"/>
    </row>
    <row r="78" spans="6:7">
      <c r="F78" s="31"/>
      <c r="G78" s="31"/>
    </row>
    <row r="79" spans="6:7">
      <c r="F79" s="31"/>
      <c r="G79" s="31"/>
    </row>
    <row r="80" spans="6:7">
      <c r="F80" s="31"/>
      <c r="G80" s="31"/>
    </row>
    <row r="81" spans="6:7">
      <c r="F81" s="31"/>
      <c r="G81" s="31"/>
    </row>
    <row r="82" spans="6:7">
      <c r="F82" s="31"/>
      <c r="G82" s="31"/>
    </row>
    <row r="83" spans="6:7">
      <c r="F83" s="31"/>
      <c r="G83" s="31"/>
    </row>
    <row r="84" spans="6:7">
      <c r="F84" s="31"/>
      <c r="G84" s="31"/>
    </row>
    <row r="85" spans="6:7">
      <c r="F85" s="31"/>
      <c r="G85" s="31"/>
    </row>
    <row r="86" spans="6:7">
      <c r="F86" s="31"/>
      <c r="G86" s="31"/>
    </row>
    <row r="87" spans="6:7">
      <c r="F87" s="31"/>
      <c r="G87" s="31"/>
    </row>
    <row r="88" spans="6:7">
      <c r="F88" s="31"/>
      <c r="G88" s="31"/>
    </row>
    <row r="89" spans="6:7">
      <c r="F89" s="31"/>
      <c r="G89" s="31"/>
    </row>
    <row r="90" spans="6:7">
      <c r="F90" s="31"/>
      <c r="G90" s="31"/>
    </row>
    <row r="91" spans="6:7">
      <c r="F91" s="31"/>
      <c r="G91" s="31"/>
    </row>
    <row r="92" spans="6:7">
      <c r="F92" s="31"/>
      <c r="G92" s="31"/>
    </row>
    <row r="93" spans="6:7">
      <c r="F93" s="31"/>
      <c r="G93" s="31"/>
    </row>
    <row r="94" spans="6:7">
      <c r="F94" s="31"/>
      <c r="G94" s="31"/>
    </row>
    <row r="95" spans="6:7">
      <c r="F95" s="31"/>
      <c r="G95" s="31"/>
    </row>
    <row r="96" spans="6:7">
      <c r="F96" s="31"/>
      <c r="G96" s="31"/>
    </row>
    <row r="97" spans="6:7">
      <c r="F97" s="31"/>
      <c r="G97" s="31"/>
    </row>
    <row r="98" spans="6:7">
      <c r="F98" s="31"/>
      <c r="G98" s="31"/>
    </row>
    <row r="99" spans="6:7">
      <c r="F99" s="31"/>
      <c r="G99" s="31"/>
    </row>
    <row r="100" spans="6:7">
      <c r="F100" s="31"/>
      <c r="G100" s="31"/>
    </row>
    <row r="101" spans="6:7">
      <c r="F101" s="31"/>
      <c r="G101" s="31"/>
    </row>
    <row r="102" spans="6:7">
      <c r="F102" s="31"/>
      <c r="G102" s="31"/>
    </row>
    <row r="103" spans="6:7">
      <c r="F103" s="31"/>
      <c r="G103" s="31"/>
    </row>
    <row r="104" spans="6:7">
      <c r="F104" s="31"/>
      <c r="G104" s="31"/>
    </row>
    <row r="105" spans="6:7">
      <c r="F105" s="31"/>
      <c r="G105" s="31"/>
    </row>
    <row r="106" spans="6:7">
      <c r="F106" s="31"/>
      <c r="G106" s="31"/>
    </row>
    <row r="107" spans="6:7">
      <c r="F107" s="31"/>
      <c r="G107" s="31"/>
    </row>
    <row r="108" spans="6:7">
      <c r="F108" s="31"/>
      <c r="G108" s="31"/>
    </row>
    <row r="109" spans="6:7">
      <c r="F109" s="31"/>
      <c r="G109" s="31"/>
    </row>
    <row r="110" spans="6:7">
      <c r="F110" s="31"/>
      <c r="G110" s="31"/>
    </row>
    <row r="111" spans="6:7">
      <c r="F111" s="31"/>
      <c r="G111" s="31"/>
    </row>
    <row r="112" spans="6:7">
      <c r="F112" s="31"/>
      <c r="G112" s="31"/>
    </row>
    <row r="113" spans="6:7">
      <c r="F113" s="31"/>
      <c r="G113" s="31"/>
    </row>
    <row r="114" spans="6:7">
      <c r="F114" s="31"/>
      <c r="G114" s="31"/>
    </row>
    <row r="115" spans="6:7">
      <c r="F115" s="31"/>
      <c r="G115" s="31"/>
    </row>
    <row r="116" spans="6:7">
      <c r="F116" s="31"/>
      <c r="G116" s="31"/>
    </row>
    <row r="117" spans="6:7">
      <c r="F117" s="31"/>
      <c r="G117" s="31"/>
    </row>
    <row r="118" spans="6:7">
      <c r="F118" s="31"/>
      <c r="G118" s="31"/>
    </row>
    <row r="119" spans="6:7">
      <c r="F119" s="31"/>
      <c r="G119" s="31"/>
    </row>
    <row r="120" spans="6:7">
      <c r="F120" s="31"/>
      <c r="G120" s="31"/>
    </row>
    <row r="121" spans="6:7">
      <c r="F121" s="31"/>
      <c r="G121" s="31"/>
    </row>
    <row r="122" spans="6:7">
      <c r="F122" s="31"/>
      <c r="G122" s="31"/>
    </row>
    <row r="123" spans="6:7">
      <c r="F123" s="31"/>
      <c r="G123" s="31"/>
    </row>
    <row r="124" spans="6:7">
      <c r="F124" s="31"/>
      <c r="G124" s="31"/>
    </row>
    <row r="125" spans="6:7">
      <c r="F125" s="31"/>
      <c r="G125" s="31"/>
    </row>
    <row r="126" spans="6:7">
      <c r="F126" s="31"/>
      <c r="G126" s="31"/>
    </row>
    <row r="127" spans="6:7">
      <c r="F127" s="31"/>
      <c r="G127" s="31"/>
    </row>
    <row r="128" spans="6:7">
      <c r="F128" s="31"/>
      <c r="G128" s="31"/>
    </row>
    <row r="129" spans="6:7">
      <c r="F129" s="31"/>
      <c r="G129" s="31"/>
    </row>
    <row r="130" spans="6:7">
      <c r="F130" s="31"/>
      <c r="G130" s="31"/>
    </row>
    <row r="131" spans="6:7">
      <c r="F131" s="31"/>
      <c r="G131" s="31"/>
    </row>
    <row r="132" spans="6:7">
      <c r="F132" s="31"/>
      <c r="G132" s="31"/>
    </row>
    <row r="133" spans="6:7">
      <c r="F133" s="31"/>
      <c r="G133" s="31"/>
    </row>
    <row r="134" spans="6:7">
      <c r="F134" s="31"/>
      <c r="G134" s="31"/>
    </row>
    <row r="135" spans="6:7">
      <c r="F135" s="31"/>
      <c r="G135" s="31"/>
    </row>
    <row r="136" spans="6:7">
      <c r="F136" s="31"/>
      <c r="G136" s="31"/>
    </row>
    <row r="137" spans="6:7">
      <c r="F137" s="31"/>
      <c r="G137" s="31"/>
    </row>
    <row r="138" spans="6:7">
      <c r="F138" s="31"/>
      <c r="G138" s="31"/>
    </row>
    <row r="139" spans="6:7">
      <c r="F139" s="31"/>
      <c r="G139" s="31"/>
    </row>
    <row r="140" spans="6:7">
      <c r="F140" s="31"/>
      <c r="G140" s="31"/>
    </row>
    <row r="141" spans="6:7">
      <c r="F141" s="31"/>
      <c r="G141" s="31"/>
    </row>
    <row r="142" spans="6:7">
      <c r="F142" s="31"/>
      <c r="G142" s="31"/>
    </row>
    <row r="143" spans="6:7">
      <c r="F143" s="31"/>
      <c r="G143" s="31"/>
    </row>
    <row r="144" spans="6:7">
      <c r="F144" s="31"/>
      <c r="G144" s="31"/>
    </row>
    <row r="145" spans="6:7">
      <c r="F145" s="31"/>
      <c r="G145" s="31"/>
    </row>
    <row r="146" spans="6:7">
      <c r="F146" s="31"/>
      <c r="G146" s="31"/>
    </row>
    <row r="147" spans="6:7">
      <c r="F147" s="31"/>
      <c r="G147" s="31"/>
    </row>
    <row r="148" spans="6:7">
      <c r="F148" s="31"/>
      <c r="G148" s="31"/>
    </row>
    <row r="149" spans="6:7">
      <c r="F149" s="31"/>
      <c r="G149" s="31"/>
    </row>
    <row r="150" spans="6:7">
      <c r="F150" s="31"/>
      <c r="G150" s="31"/>
    </row>
    <row r="151" spans="6:7">
      <c r="F151" s="31"/>
      <c r="G151" s="31"/>
    </row>
    <row r="152" spans="6:7">
      <c r="F152" s="31"/>
      <c r="G152" s="31"/>
    </row>
    <row r="153" spans="6:7">
      <c r="F153" s="31"/>
      <c r="G153" s="31"/>
    </row>
    <row r="154" spans="6:7">
      <c r="F154" s="31"/>
      <c r="G154" s="31"/>
    </row>
    <row r="155" spans="6:7">
      <c r="F155" s="31"/>
      <c r="G155" s="31"/>
    </row>
    <row r="156" spans="6:7">
      <c r="F156" s="31"/>
      <c r="G156" s="31"/>
    </row>
    <row r="157" spans="6:7">
      <c r="F157" s="31"/>
      <c r="G157" s="31"/>
    </row>
    <row r="158" spans="6:7">
      <c r="F158" s="31"/>
      <c r="G158" s="31"/>
    </row>
    <row r="159" spans="6:7">
      <c r="F159" s="31"/>
      <c r="G159" s="31"/>
    </row>
    <row r="160" spans="6:7">
      <c r="F160" s="31"/>
      <c r="G160" s="31"/>
    </row>
    <row r="161" spans="6:7">
      <c r="F161" s="31"/>
      <c r="G161" s="31"/>
    </row>
    <row r="162" spans="6:7">
      <c r="F162" s="31"/>
      <c r="G162" s="31"/>
    </row>
    <row r="163" spans="6:7">
      <c r="F163" s="31"/>
      <c r="G163" s="31"/>
    </row>
    <row r="164" spans="6:7">
      <c r="F164" s="31"/>
      <c r="G164" s="31"/>
    </row>
    <row r="165" spans="6:7">
      <c r="F165" s="31"/>
      <c r="G165" s="31"/>
    </row>
    <row r="166" spans="6:7">
      <c r="F166" s="31"/>
      <c r="G166" s="31"/>
    </row>
    <row r="167" spans="6:7">
      <c r="F167" s="31"/>
      <c r="G167" s="31"/>
    </row>
    <row r="168" spans="6:7">
      <c r="F168" s="31"/>
      <c r="G168" s="31"/>
    </row>
    <row r="169" spans="6:7">
      <c r="F169" s="31"/>
      <c r="G169" s="31"/>
    </row>
    <row r="170" spans="6:7">
      <c r="F170" s="31"/>
      <c r="G170" s="31"/>
    </row>
    <row r="171" spans="6:7">
      <c r="F171" s="31"/>
      <c r="G171" s="31"/>
    </row>
    <row r="172" spans="6:7">
      <c r="F172" s="31"/>
      <c r="G172" s="31"/>
    </row>
    <row r="173" spans="6:7">
      <c r="F173" s="31"/>
      <c r="G173" s="31"/>
    </row>
    <row r="174" spans="6:7">
      <c r="F174" s="31"/>
      <c r="G174" s="31"/>
    </row>
    <row r="175" spans="6:7">
      <c r="F175" s="31"/>
      <c r="G175" s="31"/>
    </row>
    <row r="176" spans="6:7">
      <c r="F176" s="31"/>
      <c r="G176" s="31"/>
    </row>
    <row r="177" spans="6:7">
      <c r="F177" s="31"/>
      <c r="G177" s="31"/>
    </row>
    <row r="178" spans="6:7">
      <c r="F178" s="31"/>
      <c r="G178" s="31"/>
    </row>
    <row r="179" spans="6:7">
      <c r="F179" s="31"/>
      <c r="G179" s="31"/>
    </row>
    <row r="180" spans="6:7">
      <c r="F180" s="31"/>
      <c r="G180" s="31"/>
    </row>
    <row r="181" spans="6:7">
      <c r="F181" s="31"/>
      <c r="G181" s="31"/>
    </row>
    <row r="182" spans="6:7">
      <c r="F182" s="31"/>
      <c r="G182" s="31"/>
    </row>
    <row r="183" spans="6:7">
      <c r="F183" s="31"/>
      <c r="G183" s="31"/>
    </row>
    <row r="184" spans="6:7">
      <c r="F184" s="31"/>
      <c r="G184" s="31"/>
    </row>
    <row r="185" spans="6:7">
      <c r="F185" s="31"/>
      <c r="G185" s="31"/>
    </row>
    <row r="186" spans="6:7">
      <c r="F186" s="31"/>
      <c r="G186" s="31"/>
    </row>
    <row r="187" spans="6:7">
      <c r="F187" s="31"/>
      <c r="G187" s="31"/>
    </row>
    <row r="188" spans="6:7">
      <c r="F188" s="31"/>
      <c r="G188" s="31"/>
    </row>
    <row r="189" spans="6:7">
      <c r="F189" s="31"/>
      <c r="G189" s="31"/>
    </row>
    <row r="190" spans="6:7">
      <c r="F190" s="31"/>
      <c r="G190" s="31"/>
    </row>
    <row r="191" spans="6:7">
      <c r="F191" s="31"/>
      <c r="G191" s="31"/>
    </row>
    <row r="192" spans="6:7">
      <c r="F192" s="31"/>
      <c r="G192" s="31"/>
    </row>
    <row r="193" spans="6:7">
      <c r="F193" s="31"/>
      <c r="G193" s="31"/>
    </row>
    <row r="194" spans="6:7">
      <c r="F194" s="31"/>
      <c r="G194" s="31"/>
    </row>
    <row r="195" spans="6:7">
      <c r="F195" s="31"/>
      <c r="G195" s="31"/>
    </row>
    <row r="196" spans="6:7">
      <c r="F196" s="31"/>
      <c r="G196" s="31"/>
    </row>
    <row r="197" spans="6:7">
      <c r="F197" s="31"/>
      <c r="G197" s="31"/>
    </row>
    <row r="198" spans="6:7">
      <c r="F198" s="31"/>
      <c r="G198" s="31"/>
    </row>
    <row r="199" spans="6:7">
      <c r="F199" s="31"/>
      <c r="G199" s="31"/>
    </row>
    <row r="200" spans="6:7">
      <c r="F200" s="31"/>
      <c r="G200" s="31"/>
    </row>
    <row r="201" spans="6:7">
      <c r="F201" s="31"/>
      <c r="G201" s="31"/>
    </row>
    <row r="202" spans="6:7">
      <c r="F202" s="31"/>
      <c r="G202" s="31"/>
    </row>
    <row r="203" spans="6:7">
      <c r="F203" s="31"/>
      <c r="G203" s="31"/>
    </row>
    <row r="204" spans="6:7">
      <c r="F204" s="31"/>
      <c r="G204" s="31"/>
    </row>
    <row r="205" spans="6:7">
      <c r="F205" s="31"/>
      <c r="G205" s="31"/>
    </row>
  </sheetData>
  <mergeCells count="1">
    <mergeCell ref="A1:J1"/>
  </mergeCells>
  <phoneticPr fontId="2" type="noConversion"/>
  <conditionalFormatting sqref="J3:J11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2"/>
  <sheetViews>
    <sheetView zoomScale="116" workbookViewId="0">
      <selection sqref="A1:G1"/>
    </sheetView>
  </sheetViews>
  <sheetFormatPr defaultColWidth="15.625" defaultRowHeight="15.75"/>
  <cols>
    <col min="1" max="1" width="8.125" style="1" bestFit="1" customWidth="1"/>
    <col min="2" max="2" width="9.875" style="2" bestFit="1" customWidth="1"/>
    <col min="3" max="3" width="15.375" style="5" bestFit="1" customWidth="1"/>
    <col min="4" max="4" width="9" style="17" bestFit="1" customWidth="1"/>
    <col min="5" max="5" width="15.375" style="5" bestFit="1" customWidth="1"/>
    <col min="6" max="6" width="9" style="17" bestFit="1" customWidth="1"/>
    <col min="7" max="7" width="19.5" style="1" bestFit="1" customWidth="1"/>
    <col min="8" max="16384" width="15.625" style="1"/>
  </cols>
  <sheetData>
    <row r="1" spans="1:7" ht="16.5" thickBot="1">
      <c r="A1" s="114" t="s">
        <v>118</v>
      </c>
      <c r="B1" s="114"/>
      <c r="C1" s="114"/>
      <c r="D1" s="114"/>
      <c r="E1" s="114"/>
      <c r="F1" s="114"/>
      <c r="G1" s="114"/>
    </row>
    <row r="2" spans="1:7" ht="36.950000000000003" customHeight="1">
      <c r="A2" s="115" t="s">
        <v>69</v>
      </c>
      <c r="B2" s="115"/>
      <c r="C2" s="116" t="s">
        <v>40</v>
      </c>
      <c r="D2" s="116"/>
      <c r="E2" s="116" t="s">
        <v>43</v>
      </c>
      <c r="F2" s="116"/>
      <c r="G2" s="9" t="s">
        <v>42</v>
      </c>
    </row>
    <row r="3" spans="1:7" s="3" customFormat="1" ht="35.1" customHeight="1" thickBot="1">
      <c r="A3" s="18" t="s">
        <v>70</v>
      </c>
      <c r="B3" s="23" t="s">
        <v>71</v>
      </c>
      <c r="C3" s="19" t="s">
        <v>78</v>
      </c>
      <c r="D3" s="20" t="s">
        <v>39</v>
      </c>
      <c r="E3" s="19" t="s">
        <v>38</v>
      </c>
      <c r="F3" s="20" t="s">
        <v>39</v>
      </c>
      <c r="G3" s="12" t="s">
        <v>79</v>
      </c>
    </row>
    <row r="4" spans="1:7">
      <c r="A4" s="1" t="s">
        <v>33</v>
      </c>
      <c r="B4" s="2">
        <v>239497</v>
      </c>
      <c r="C4" s="5">
        <v>4108406364</v>
      </c>
      <c r="D4" s="17">
        <f t="shared" ref="D4:D10" si="0">C4/4280980662</f>
        <v>0.95968813885756343</v>
      </c>
      <c r="E4" s="5">
        <v>3195072761</v>
      </c>
      <c r="F4" s="17">
        <f>E4/3262103997</f>
        <v>0.97945153310205768</v>
      </c>
      <c r="G4" s="4">
        <f t="shared" ref="G4:G10" si="1">C4/E4</f>
        <v>1.2858569025871396</v>
      </c>
    </row>
    <row r="5" spans="1:7">
      <c r="A5" s="1" t="s">
        <v>34</v>
      </c>
      <c r="B5" s="2">
        <v>55094</v>
      </c>
      <c r="C5" s="5">
        <v>3926789444</v>
      </c>
      <c r="D5" s="17">
        <f t="shared" si="0"/>
        <v>0.91726399954478466</v>
      </c>
      <c r="E5" s="5">
        <v>3182789666</v>
      </c>
      <c r="F5" s="17">
        <f t="shared" ref="F5:F10" si="2">E5/3262103997</f>
        <v>0.97568614272477472</v>
      </c>
      <c r="G5" s="4">
        <f t="shared" si="1"/>
        <v>1.2337571300886585</v>
      </c>
    </row>
    <row r="6" spans="1:7">
      <c r="A6" s="1" t="s">
        <v>35</v>
      </c>
      <c r="B6" s="2">
        <v>18236</v>
      </c>
      <c r="C6" s="5">
        <v>3803279891</v>
      </c>
      <c r="D6" s="17">
        <f t="shared" si="0"/>
        <v>0.88841323782648751</v>
      </c>
      <c r="E6" s="5">
        <v>3172598653</v>
      </c>
      <c r="F6" s="17">
        <f t="shared" si="2"/>
        <v>0.97256208137989664</v>
      </c>
      <c r="G6" s="4">
        <f t="shared" si="1"/>
        <v>1.1987901108776018</v>
      </c>
    </row>
    <row r="7" spans="1:7">
      <c r="A7" s="1" t="s">
        <v>36</v>
      </c>
      <c r="B7" s="2">
        <v>11224</v>
      </c>
      <c r="C7" s="5">
        <v>3612563835</v>
      </c>
      <c r="D7" s="17">
        <f t="shared" si="0"/>
        <v>0.84386361916250119</v>
      </c>
      <c r="E7" s="5">
        <v>3150802800</v>
      </c>
      <c r="F7" s="17">
        <f t="shared" si="2"/>
        <v>0.96588054914792465</v>
      </c>
      <c r="G7" s="4">
        <f t="shared" si="1"/>
        <v>1.1465534545671978</v>
      </c>
    </row>
    <row r="8" spans="1:7">
      <c r="A8" s="1" t="s">
        <v>37</v>
      </c>
      <c r="B8" s="2">
        <v>7376</v>
      </c>
      <c r="C8" s="5">
        <v>3356077654</v>
      </c>
      <c r="D8" s="17">
        <f t="shared" si="0"/>
        <v>0.7839506690114546</v>
      </c>
      <c r="E8" s="5">
        <v>3101942270</v>
      </c>
      <c r="F8" s="17">
        <f t="shared" si="2"/>
        <v>0.9509023234246079</v>
      </c>
      <c r="G8" s="4">
        <f t="shared" si="1"/>
        <v>1.0819278251751603</v>
      </c>
    </row>
    <row r="9" spans="1:7">
      <c r="A9" s="8" t="s">
        <v>41</v>
      </c>
      <c r="B9" s="14">
        <v>4900</v>
      </c>
      <c r="C9" s="13">
        <v>3016623464</v>
      </c>
      <c r="D9" s="22">
        <f t="shared" si="0"/>
        <v>0.70465711064218772</v>
      </c>
      <c r="E9" s="13">
        <v>2912174436</v>
      </c>
      <c r="F9" s="17">
        <f t="shared" si="2"/>
        <v>0.89272887641785381</v>
      </c>
      <c r="G9" s="21">
        <f t="shared" si="1"/>
        <v>1.0358663364078786</v>
      </c>
    </row>
    <row r="10" spans="1:7" ht="16.5" thickBot="1">
      <c r="A10" s="7" t="s">
        <v>44</v>
      </c>
      <c r="B10" s="15">
        <v>2042</v>
      </c>
      <c r="C10" s="11">
        <v>2108072149</v>
      </c>
      <c r="D10" s="16">
        <f t="shared" si="0"/>
        <v>0.49242739349706505</v>
      </c>
      <c r="E10" s="11">
        <v>2102467374</v>
      </c>
      <c r="F10" s="16">
        <f t="shared" si="2"/>
        <v>0.64451267523461486</v>
      </c>
      <c r="G10" s="10">
        <f t="shared" si="1"/>
        <v>1.0026658083113731</v>
      </c>
    </row>
    <row r="11" spans="1:7">
      <c r="A11" s="8"/>
      <c r="B11" s="14"/>
      <c r="C11" s="13"/>
      <c r="D11" s="22"/>
      <c r="E11" s="13"/>
      <c r="F11" s="22"/>
      <c r="G11" s="21"/>
    </row>
    <row r="12" spans="1:7">
      <c r="A12" s="8"/>
      <c r="B12" s="14"/>
      <c r="C12" s="13"/>
      <c r="D12" s="22"/>
      <c r="E12" s="13"/>
      <c r="F12" s="22"/>
      <c r="G12" s="21"/>
    </row>
    <row r="13" spans="1:7">
      <c r="B13" s="1"/>
      <c r="C13" s="1"/>
      <c r="D13" s="42"/>
      <c r="E13" s="1"/>
      <c r="F13" s="42"/>
    </row>
    <row r="14" spans="1:7">
      <c r="B14" s="1"/>
      <c r="C14" s="1"/>
      <c r="D14" s="42"/>
      <c r="E14" s="1"/>
      <c r="F14" s="42"/>
    </row>
    <row r="15" spans="1:7">
      <c r="B15" s="1"/>
      <c r="C15" s="1"/>
      <c r="D15" s="42"/>
      <c r="E15" s="1"/>
      <c r="F15" s="42"/>
    </row>
    <row r="16" spans="1:7">
      <c r="B16" s="1"/>
      <c r="C16" s="1"/>
      <c r="D16" s="42"/>
      <c r="E16" s="1"/>
      <c r="F16" s="42"/>
    </row>
    <row r="17" spans="2:6">
      <c r="B17" s="1"/>
      <c r="C17" s="1"/>
      <c r="D17" s="42"/>
      <c r="E17" s="1"/>
      <c r="F17" s="42"/>
    </row>
    <row r="18" spans="2:6">
      <c r="B18" s="1"/>
      <c r="C18" s="1"/>
      <c r="D18" s="42"/>
      <c r="E18" s="1"/>
      <c r="F18" s="42"/>
    </row>
    <row r="19" spans="2:6">
      <c r="B19" s="1"/>
      <c r="C19" s="1"/>
      <c r="D19" s="42"/>
      <c r="E19" s="1"/>
      <c r="F19" s="42"/>
    </row>
    <row r="20" spans="2:6">
      <c r="B20" s="1"/>
      <c r="C20" s="1"/>
      <c r="D20" s="42"/>
      <c r="E20" s="1"/>
      <c r="F20" s="42"/>
    </row>
    <row r="21" spans="2:6">
      <c r="B21" s="1"/>
      <c r="C21" s="1"/>
      <c r="D21" s="42"/>
      <c r="E21" s="1"/>
      <c r="F21" s="42"/>
    </row>
    <row r="22" spans="2:6">
      <c r="B22" s="1"/>
      <c r="C22" s="1"/>
      <c r="D22" s="42"/>
      <c r="E22" s="1"/>
      <c r="F22" s="42"/>
    </row>
  </sheetData>
  <mergeCells count="4">
    <mergeCell ref="A1:G1"/>
    <mergeCell ref="A2:B2"/>
    <mergeCell ref="E2:F2"/>
    <mergeCell ref="C2:D2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6"/>
  <sheetViews>
    <sheetView zoomScale="116" workbookViewId="0">
      <selection sqref="A1:J1"/>
    </sheetView>
  </sheetViews>
  <sheetFormatPr defaultColWidth="11" defaultRowHeight="15.75"/>
  <cols>
    <col min="1" max="1" width="14.125" style="70" bestFit="1" customWidth="1"/>
    <col min="2" max="2" width="18.875" style="70" bestFit="1" customWidth="1"/>
    <col min="3" max="3" width="17.375" style="6" bestFit="1" customWidth="1"/>
    <col min="4" max="4" width="15.375" bestFit="1" customWidth="1"/>
    <col min="5" max="5" width="17.375" bestFit="1" customWidth="1"/>
    <col min="6" max="6" width="10.125" bestFit="1" customWidth="1"/>
    <col min="7" max="7" width="16.375" bestFit="1" customWidth="1"/>
    <col min="8" max="8" width="13.375" style="52" bestFit="1" customWidth="1"/>
    <col min="9" max="9" width="15.375" bestFit="1" customWidth="1"/>
    <col min="10" max="10" width="9.125" style="52" bestFit="1" customWidth="1"/>
  </cols>
  <sheetData>
    <row r="1" spans="1:10" ht="16.5" thickBot="1">
      <c r="A1" s="114" t="s">
        <v>119</v>
      </c>
      <c r="B1" s="114"/>
      <c r="C1" s="114"/>
      <c r="D1" s="114"/>
      <c r="E1" s="114"/>
      <c r="F1" s="114"/>
      <c r="G1" s="114"/>
      <c r="H1" s="114"/>
      <c r="I1" s="114"/>
      <c r="J1" s="114"/>
    </row>
    <row r="2" spans="1:10">
      <c r="A2" s="92" t="s">
        <v>67</v>
      </c>
      <c r="B2" s="92" t="s">
        <v>27</v>
      </c>
      <c r="C2" s="93"/>
      <c r="D2" s="93" t="s">
        <v>82</v>
      </c>
      <c r="E2" s="93" t="s">
        <v>83</v>
      </c>
      <c r="F2" s="93" t="s">
        <v>90</v>
      </c>
      <c r="G2" s="93" t="s">
        <v>84</v>
      </c>
      <c r="H2" s="94" t="s">
        <v>85</v>
      </c>
      <c r="I2" s="93" t="s">
        <v>86</v>
      </c>
      <c r="J2" s="94" t="s">
        <v>87</v>
      </c>
    </row>
    <row r="3" spans="1:10">
      <c r="A3" s="117" t="s">
        <v>92</v>
      </c>
      <c r="B3" s="117" t="s">
        <v>72</v>
      </c>
      <c r="C3" s="70" t="s">
        <v>95</v>
      </c>
      <c r="D3" s="48">
        <v>1036669305</v>
      </c>
      <c r="E3" s="48">
        <v>23463008558</v>
      </c>
      <c r="F3" s="49">
        <f>E3/D3</f>
        <v>22.633069624840488</v>
      </c>
      <c r="G3" s="48">
        <v>4798554806</v>
      </c>
      <c r="H3" s="53">
        <f t="shared" ref="H3:H14" si="0">G3/E3*100</f>
        <v>20.451575057555328</v>
      </c>
      <c r="I3" s="48">
        <v>2202048491</v>
      </c>
      <c r="J3" s="55">
        <f t="shared" ref="J3:J14" si="1">I3/E3*100</f>
        <v>9.3851923787036462</v>
      </c>
    </row>
    <row r="4" spans="1:10">
      <c r="A4" s="118"/>
      <c r="B4" s="118"/>
      <c r="C4" s="68" t="s">
        <v>91</v>
      </c>
      <c r="D4" s="48">
        <f>D5-D3</f>
        <v>3240063016</v>
      </c>
      <c r="E4" s="48">
        <f>E5-E3</f>
        <v>90594522458</v>
      </c>
      <c r="F4" s="49">
        <f>E4/D4</f>
        <v>27.960728544669763</v>
      </c>
      <c r="G4" s="48">
        <v>13994502828</v>
      </c>
      <c r="H4" s="53">
        <f t="shared" si="0"/>
        <v>15.447405039844336</v>
      </c>
      <c r="I4" s="48">
        <v>6440237707</v>
      </c>
      <c r="J4" s="56">
        <f t="shared" si="1"/>
        <v>7.108859931333841</v>
      </c>
    </row>
    <row r="5" spans="1:10">
      <c r="A5" s="118"/>
      <c r="B5" s="119"/>
      <c r="C5" s="71" t="s">
        <v>96</v>
      </c>
      <c r="D5" s="75">
        <v>4276732321</v>
      </c>
      <c r="E5" s="75">
        <v>114057531016</v>
      </c>
      <c r="F5" s="51">
        <f>E5/D5</f>
        <v>26.669317239225926</v>
      </c>
      <c r="G5" s="50">
        <v>18793057634</v>
      </c>
      <c r="H5" s="54">
        <f t="shared" si="0"/>
        <v>16.476823114261265</v>
      </c>
      <c r="I5" s="50">
        <v>8642286198</v>
      </c>
      <c r="J5" s="47">
        <f t="shared" si="1"/>
        <v>7.5771289462575329</v>
      </c>
    </row>
    <row r="6" spans="1:10">
      <c r="A6" s="118"/>
      <c r="B6" s="117" t="s">
        <v>68</v>
      </c>
      <c r="C6" s="64" t="s">
        <v>95</v>
      </c>
      <c r="D6" s="73">
        <v>685139256</v>
      </c>
      <c r="E6" s="14">
        <v>21098967448</v>
      </c>
      <c r="F6" s="56">
        <v>30.795151880773272</v>
      </c>
      <c r="G6" s="14">
        <v>4338167347</v>
      </c>
      <c r="H6" s="72">
        <f t="shared" si="0"/>
        <v>20.561040997346154</v>
      </c>
      <c r="I6" s="14">
        <v>1780588656</v>
      </c>
      <c r="J6" s="56">
        <f t="shared" si="1"/>
        <v>8.4392217789254147</v>
      </c>
    </row>
    <row r="7" spans="1:10">
      <c r="A7" s="118"/>
      <c r="B7" s="118"/>
      <c r="C7" s="64" t="s">
        <v>91</v>
      </c>
      <c r="D7" s="73">
        <f>D8-D6</f>
        <v>2684930976</v>
      </c>
      <c r="E7" s="14">
        <f>E8-E6</f>
        <v>91601210058</v>
      </c>
      <c r="F7" s="56">
        <v>30.795151880773272</v>
      </c>
      <c r="G7" s="14">
        <f>G8-G6</f>
        <v>15381064159</v>
      </c>
      <c r="H7" s="72">
        <f t="shared" si="0"/>
        <v>16.791332941192618</v>
      </c>
      <c r="I7" s="14">
        <f>I8-I6</f>
        <v>6789537056</v>
      </c>
      <c r="J7" s="56">
        <f t="shared" si="1"/>
        <v>7.4120604429799624</v>
      </c>
    </row>
    <row r="8" spans="1:10">
      <c r="A8" s="119"/>
      <c r="B8" s="119"/>
      <c r="C8" s="71" t="s">
        <v>96</v>
      </c>
      <c r="D8" s="75">
        <v>3370070232</v>
      </c>
      <c r="E8" s="75">
        <v>112700177506</v>
      </c>
      <c r="F8" s="47">
        <v>33.441492238313685</v>
      </c>
      <c r="G8" s="74">
        <v>19719231506</v>
      </c>
      <c r="H8" s="54">
        <f t="shared" si="0"/>
        <v>17.497072269429367</v>
      </c>
      <c r="I8" s="74">
        <v>8570125712</v>
      </c>
      <c r="J8" s="47">
        <f t="shared" si="1"/>
        <v>7.6043586635378091</v>
      </c>
    </row>
    <row r="9" spans="1:10">
      <c r="A9" s="117" t="s">
        <v>66</v>
      </c>
      <c r="B9" s="117" t="s">
        <v>68</v>
      </c>
      <c r="C9" s="65" t="s">
        <v>95</v>
      </c>
      <c r="D9" s="2">
        <v>684988012</v>
      </c>
      <c r="E9" s="2">
        <v>13812206624</v>
      </c>
      <c r="F9" s="45">
        <f t="shared" ref="F9:F14" si="2">E9/D9</f>
        <v>20.164158177997429</v>
      </c>
      <c r="G9" s="2">
        <v>1659768020</v>
      </c>
      <c r="H9" s="45">
        <f t="shared" si="0"/>
        <v>12.016675287176763</v>
      </c>
      <c r="I9" s="2">
        <v>590674102</v>
      </c>
      <c r="J9" s="45">
        <f t="shared" si="1"/>
        <v>4.2764644207801563</v>
      </c>
    </row>
    <row r="10" spans="1:10">
      <c r="A10" s="118"/>
      <c r="B10" s="118"/>
      <c r="C10" s="68" t="s">
        <v>91</v>
      </c>
      <c r="D10" s="73">
        <f>D11-D9</f>
        <v>2664043237</v>
      </c>
      <c r="E10" s="14">
        <f>E11-E9</f>
        <v>52837145888</v>
      </c>
      <c r="F10" s="45">
        <f t="shared" si="2"/>
        <v>19.83344157263015</v>
      </c>
      <c r="G10" s="14">
        <f>G11-G9</f>
        <v>4118346905</v>
      </c>
      <c r="H10" s="72">
        <f t="shared" si="0"/>
        <v>7.7944159090836322</v>
      </c>
      <c r="I10" s="14">
        <f>I11-I9</f>
        <v>1607396741</v>
      </c>
      <c r="J10" s="56">
        <f t="shared" si="1"/>
        <v>3.0421717789360394</v>
      </c>
    </row>
    <row r="11" spans="1:10">
      <c r="A11" s="119"/>
      <c r="B11" s="119"/>
      <c r="C11" s="71" t="s">
        <v>96</v>
      </c>
      <c r="D11" s="74">
        <v>3349031249</v>
      </c>
      <c r="E11" s="74">
        <v>66649352512</v>
      </c>
      <c r="F11" s="47">
        <f t="shared" si="2"/>
        <v>19.90108409167609</v>
      </c>
      <c r="G11" s="74">
        <v>5778114925</v>
      </c>
      <c r="H11" s="47">
        <f t="shared" si="0"/>
        <v>8.6694239437054836</v>
      </c>
      <c r="I11" s="74">
        <v>2198070843</v>
      </c>
      <c r="J11" s="47">
        <f t="shared" si="1"/>
        <v>3.2979627860664431</v>
      </c>
    </row>
    <row r="12" spans="1:10">
      <c r="A12" s="117" t="s">
        <v>81</v>
      </c>
      <c r="B12" s="117" t="s">
        <v>109</v>
      </c>
      <c r="C12" s="89" t="s">
        <v>95</v>
      </c>
      <c r="D12" s="90">
        <v>1124366253</v>
      </c>
      <c r="E12" s="90">
        <v>11008320403</v>
      </c>
      <c r="F12" s="55">
        <f t="shared" si="2"/>
        <v>9.7906890869660419</v>
      </c>
      <c r="G12" s="90">
        <v>535353225</v>
      </c>
      <c r="H12" s="55">
        <f t="shared" si="0"/>
        <v>4.8631689976438635</v>
      </c>
      <c r="I12" s="90">
        <v>525269540</v>
      </c>
      <c r="J12" s="55">
        <f t="shared" si="1"/>
        <v>4.7715684207088751</v>
      </c>
    </row>
    <row r="13" spans="1:10">
      <c r="A13" s="118"/>
      <c r="B13" s="118"/>
      <c r="C13" s="68" t="s">
        <v>91</v>
      </c>
      <c r="D13" s="73">
        <f>D14-D12</f>
        <v>2808147577</v>
      </c>
      <c r="E13" s="14">
        <f>E14-E12</f>
        <v>34150669908</v>
      </c>
      <c r="F13" s="55">
        <f t="shared" si="2"/>
        <v>12.161280335730732</v>
      </c>
      <c r="G13" s="14">
        <f>G14-G12</f>
        <v>571187845</v>
      </c>
      <c r="H13" s="72">
        <f t="shared" si="0"/>
        <v>1.6725523878118591</v>
      </c>
      <c r="I13" s="14">
        <f>I14-I12</f>
        <v>762236360</v>
      </c>
      <c r="J13" s="56">
        <f t="shared" si="1"/>
        <v>2.2319806962891859</v>
      </c>
    </row>
    <row r="14" spans="1:10">
      <c r="A14" s="118"/>
      <c r="B14" s="118"/>
      <c r="C14" s="68" t="s">
        <v>96</v>
      </c>
      <c r="D14" s="14">
        <v>3932513830</v>
      </c>
      <c r="E14" s="14">
        <v>45158990311</v>
      </c>
      <c r="F14" s="56">
        <f t="shared" si="2"/>
        <v>11.483491797662667</v>
      </c>
      <c r="G14" s="14">
        <v>1106541070</v>
      </c>
      <c r="H14" s="56">
        <f t="shared" si="0"/>
        <v>2.4503228756433568</v>
      </c>
      <c r="I14" s="14">
        <v>1287505900</v>
      </c>
      <c r="J14" s="56">
        <f t="shared" si="1"/>
        <v>2.8510511221203818</v>
      </c>
    </row>
    <row r="15" spans="1:10">
      <c r="A15" s="118"/>
      <c r="B15" s="119"/>
      <c r="C15" s="71" t="s">
        <v>114</v>
      </c>
      <c r="D15" s="86"/>
      <c r="E15" s="86"/>
      <c r="F15" s="86"/>
      <c r="G15" s="86"/>
      <c r="H15" s="47">
        <f>H12/H13</f>
        <v>2.9076332873532138</v>
      </c>
      <c r="I15" s="86"/>
      <c r="J15" s="47">
        <f>J12/J13</f>
        <v>2.1378179608102883</v>
      </c>
    </row>
    <row r="16" spans="1:10">
      <c r="A16" s="118"/>
      <c r="B16" s="118" t="s">
        <v>62</v>
      </c>
      <c r="C16" s="68" t="s">
        <v>95</v>
      </c>
      <c r="D16" s="14">
        <v>851693618</v>
      </c>
      <c r="E16" s="14">
        <v>8104473881</v>
      </c>
      <c r="F16" s="56">
        <f>E16/D16</f>
        <v>9.5157151700061231</v>
      </c>
      <c r="G16" s="14">
        <v>382232884</v>
      </c>
      <c r="H16" s="56">
        <f>G16/E16*100</f>
        <v>4.7163195244061518</v>
      </c>
      <c r="I16" s="14">
        <v>307257552</v>
      </c>
      <c r="J16" s="56">
        <f>I16/E16*100</f>
        <v>3.7912091088396216</v>
      </c>
    </row>
    <row r="17" spans="1:10">
      <c r="A17" s="118"/>
      <c r="B17" s="118"/>
      <c r="C17" s="68" t="s">
        <v>91</v>
      </c>
      <c r="D17" s="73">
        <f>D18-D16</f>
        <v>3175585751</v>
      </c>
      <c r="E17" s="14">
        <f>E18-E16</f>
        <v>40570297181</v>
      </c>
      <c r="F17" s="56">
        <f>E17/D17</f>
        <v>12.775689388398442</v>
      </c>
      <c r="G17" s="14">
        <f>G18-G16</f>
        <v>108264621</v>
      </c>
      <c r="H17" s="72">
        <f>G17/E17*100</f>
        <v>0.26685685963055455</v>
      </c>
      <c r="I17" s="14">
        <f>I18-I16</f>
        <v>100183239</v>
      </c>
      <c r="J17" s="56">
        <f>I17/E17*100</f>
        <v>0.24693740485321886</v>
      </c>
    </row>
    <row r="18" spans="1:10">
      <c r="A18" s="118"/>
      <c r="B18" s="118"/>
      <c r="C18" s="68" t="s">
        <v>96</v>
      </c>
      <c r="D18" s="14">
        <v>4027279369</v>
      </c>
      <c r="E18" s="14">
        <v>48674771062</v>
      </c>
      <c r="F18" s="56">
        <f>E18/D18</f>
        <v>12.086266335699047</v>
      </c>
      <c r="G18" s="14">
        <v>490497505</v>
      </c>
      <c r="H18" s="56">
        <f>G18/E18*100</f>
        <v>1.0077037740459502</v>
      </c>
      <c r="I18" s="14">
        <v>407440791</v>
      </c>
      <c r="J18" s="56">
        <f>I18/E18*100</f>
        <v>0.83706770902120531</v>
      </c>
    </row>
    <row r="19" spans="1:10" ht="16.5" thickBot="1">
      <c r="A19" s="120"/>
      <c r="B19" s="120"/>
      <c r="C19" s="69" t="s">
        <v>114</v>
      </c>
      <c r="D19" s="7"/>
      <c r="E19" s="7"/>
      <c r="F19" s="7"/>
      <c r="G19" s="7"/>
      <c r="H19" s="99">
        <f>H16/H17</f>
        <v>17.673592992646245</v>
      </c>
      <c r="I19" s="7"/>
      <c r="J19" s="99">
        <f>J16/J17</f>
        <v>15.352915493273043</v>
      </c>
    </row>
    <row r="20" spans="1:10">
      <c r="C20"/>
      <c r="H20"/>
      <c r="J20"/>
    </row>
    <row r="21" spans="1:10">
      <c r="C21"/>
      <c r="H21"/>
      <c r="J21"/>
    </row>
    <row r="22" spans="1:10">
      <c r="C22"/>
      <c r="H22"/>
      <c r="J22"/>
    </row>
    <row r="23" spans="1:10">
      <c r="C23"/>
      <c r="H23"/>
      <c r="J23"/>
    </row>
    <row r="24" spans="1:10">
      <c r="C24"/>
      <c r="H24"/>
      <c r="J24"/>
    </row>
    <row r="25" spans="1:10">
      <c r="C25"/>
      <c r="H25"/>
      <c r="J25"/>
    </row>
    <row r="26" spans="1:10">
      <c r="C26"/>
      <c r="H26"/>
      <c r="J26"/>
    </row>
  </sheetData>
  <mergeCells count="9">
    <mergeCell ref="A1:J1"/>
    <mergeCell ref="B12:B15"/>
    <mergeCell ref="A12:A19"/>
    <mergeCell ref="B16:B19"/>
    <mergeCell ref="A3:A8"/>
    <mergeCell ref="B3:B5"/>
    <mergeCell ref="B6:B8"/>
    <mergeCell ref="B9:B11"/>
    <mergeCell ref="A9:A11"/>
  </mergeCells>
  <phoneticPr fontId="2" type="noConversion"/>
  <pageMargins left="0.7" right="0.7" top="0.75" bottom="0.75" header="0.3" footer="0.3"/>
  <ignoredErrors>
    <ignoredError sqref="H7 H10 H13 F10 F13 H15 J15 H17 F17" formula="1"/>
  </ignoredError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6"/>
  <sheetViews>
    <sheetView workbookViewId="0">
      <selection sqref="A1:F1"/>
    </sheetView>
  </sheetViews>
  <sheetFormatPr defaultColWidth="11" defaultRowHeight="15.75"/>
  <cols>
    <col min="1" max="1" width="19.125" bestFit="1" customWidth="1"/>
    <col min="2" max="2" width="9.5" bestFit="1" customWidth="1"/>
    <col min="3" max="3" width="14" bestFit="1" customWidth="1"/>
    <col min="4" max="4" width="9.875" bestFit="1" customWidth="1"/>
    <col min="5" max="5" width="15" bestFit="1" customWidth="1"/>
    <col min="6" max="6" width="14.125" bestFit="1" customWidth="1"/>
  </cols>
  <sheetData>
    <row r="1" spans="1:6" ht="16.5" thickBot="1">
      <c r="A1" s="114" t="s">
        <v>120</v>
      </c>
      <c r="B1" s="114"/>
      <c r="C1" s="114"/>
      <c r="D1" s="114"/>
      <c r="E1" s="114"/>
      <c r="F1" s="114"/>
    </row>
    <row r="2" spans="1:6" ht="16.5" thickBot="1">
      <c r="A2" s="62"/>
      <c r="B2" s="62" t="s">
        <v>98</v>
      </c>
      <c r="C2" s="81" t="s">
        <v>66</v>
      </c>
      <c r="D2" s="81" t="s">
        <v>92</v>
      </c>
      <c r="E2" s="63" t="s">
        <v>111</v>
      </c>
      <c r="F2" s="62" t="s">
        <v>94</v>
      </c>
    </row>
    <row r="3" spans="1:6">
      <c r="A3" s="116" t="s">
        <v>99</v>
      </c>
      <c r="B3" s="82" t="s">
        <v>100</v>
      </c>
      <c r="C3" s="83" t="s">
        <v>101</v>
      </c>
      <c r="D3" s="83" t="s">
        <v>101</v>
      </c>
      <c r="E3" s="84">
        <v>286899982</v>
      </c>
      <c r="F3" s="85">
        <f>E3/3397089251*100</f>
        <v>8.4454649496048813</v>
      </c>
    </row>
    <row r="4" spans="1:6">
      <c r="A4" s="121"/>
      <c r="B4" s="8" t="s">
        <v>100</v>
      </c>
      <c r="C4" s="68" t="s">
        <v>101</v>
      </c>
      <c r="D4" s="68" t="s">
        <v>102</v>
      </c>
      <c r="E4" s="14">
        <v>2100126831</v>
      </c>
      <c r="F4" s="67">
        <f t="shared" ref="F4:F10" si="0">E4/3397089251*100</f>
        <v>61.821361637224761</v>
      </c>
    </row>
    <row r="5" spans="1:6">
      <c r="A5" s="121"/>
      <c r="B5" s="8" t="s">
        <v>100</v>
      </c>
      <c r="C5" s="68" t="s">
        <v>102</v>
      </c>
      <c r="D5" s="68" t="s">
        <v>101</v>
      </c>
      <c r="E5" s="14">
        <v>19503888</v>
      </c>
      <c r="F5" s="67">
        <f t="shared" si="0"/>
        <v>0.57413528344180675</v>
      </c>
    </row>
    <row r="6" spans="1:6">
      <c r="A6" s="121"/>
      <c r="B6" s="8" t="s">
        <v>100</v>
      </c>
      <c r="C6" s="68" t="s">
        <v>102</v>
      </c>
      <c r="D6" s="68" t="s">
        <v>102</v>
      </c>
      <c r="E6" s="14">
        <v>990558550</v>
      </c>
      <c r="F6" s="67">
        <f t="shared" si="0"/>
        <v>29.159038129728547</v>
      </c>
    </row>
    <row r="7" spans="1:6">
      <c r="A7" s="121"/>
      <c r="B7" s="8" t="s">
        <v>103</v>
      </c>
      <c r="C7" s="68" t="s">
        <v>101</v>
      </c>
      <c r="D7" s="68" t="s">
        <v>101</v>
      </c>
      <c r="E7" s="14">
        <v>899318414</v>
      </c>
      <c r="F7" s="67">
        <f t="shared" si="0"/>
        <v>26.473205369428193</v>
      </c>
    </row>
    <row r="8" spans="1:6">
      <c r="A8" s="121"/>
      <c r="B8" s="8" t="s">
        <v>103</v>
      </c>
      <c r="C8" s="68" t="s">
        <v>101</v>
      </c>
      <c r="D8" s="68" t="s">
        <v>102</v>
      </c>
      <c r="E8" s="14">
        <v>1936508749</v>
      </c>
      <c r="F8" s="67">
        <f t="shared" si="0"/>
        <v>57.004941758005046</v>
      </c>
    </row>
    <row r="9" spans="1:6">
      <c r="A9" s="121"/>
      <c r="B9" s="8" t="s">
        <v>103</v>
      </c>
      <c r="C9" s="68" t="s">
        <v>102</v>
      </c>
      <c r="D9" s="68" t="s">
        <v>101</v>
      </c>
      <c r="E9" s="14">
        <v>36164415</v>
      </c>
      <c r="F9" s="67">
        <f t="shared" si="0"/>
        <v>1.064570646454293</v>
      </c>
    </row>
    <row r="10" spans="1:6">
      <c r="A10" s="122"/>
      <c r="B10" s="86" t="s">
        <v>103</v>
      </c>
      <c r="C10" s="71" t="s">
        <v>102</v>
      </c>
      <c r="D10" s="71" t="s">
        <v>102</v>
      </c>
      <c r="E10" s="74">
        <v>525097673</v>
      </c>
      <c r="F10" s="87">
        <f t="shared" si="0"/>
        <v>15.457282226112461</v>
      </c>
    </row>
    <row r="11" spans="1:6" ht="15.95" customHeight="1">
      <c r="A11" s="123" t="s">
        <v>110</v>
      </c>
      <c r="B11" s="88" t="s">
        <v>100</v>
      </c>
      <c r="C11" s="89" t="s">
        <v>101</v>
      </c>
      <c r="D11" s="89" t="s">
        <v>101</v>
      </c>
      <c r="E11" s="90">
        <v>44312509</v>
      </c>
      <c r="F11" s="91">
        <f>E11/684917353*100</f>
        <v>6.4697600091320808</v>
      </c>
    </row>
    <row r="12" spans="1:6">
      <c r="A12" s="121"/>
      <c r="B12" s="8" t="s">
        <v>100</v>
      </c>
      <c r="C12" s="68" t="s">
        <v>101</v>
      </c>
      <c r="D12" s="68" t="s">
        <v>102</v>
      </c>
      <c r="E12" s="14">
        <v>369955502</v>
      </c>
      <c r="F12" s="67">
        <f t="shared" ref="F12:F18" si="1">E12/684917353*100</f>
        <v>54.014619483586067</v>
      </c>
    </row>
    <row r="13" spans="1:6">
      <c r="A13" s="121"/>
      <c r="B13" s="8" t="s">
        <v>100</v>
      </c>
      <c r="C13" s="68" t="s">
        <v>102</v>
      </c>
      <c r="D13" s="68" t="s">
        <v>101</v>
      </c>
      <c r="E13" s="14">
        <v>3868292</v>
      </c>
      <c r="F13" s="67">
        <f t="shared" si="1"/>
        <v>0.56478230301167442</v>
      </c>
    </row>
    <row r="14" spans="1:6">
      <c r="A14" s="121"/>
      <c r="B14" s="8" t="s">
        <v>100</v>
      </c>
      <c r="C14" s="68" t="s">
        <v>102</v>
      </c>
      <c r="D14" s="68" t="s">
        <v>102</v>
      </c>
      <c r="E14" s="14">
        <v>266781050</v>
      </c>
      <c r="F14" s="67">
        <f t="shared" si="1"/>
        <v>38.95083820427017</v>
      </c>
    </row>
    <row r="15" spans="1:6">
      <c r="A15" s="121"/>
      <c r="B15" s="8" t="s">
        <v>103</v>
      </c>
      <c r="C15" s="68" t="s">
        <v>101</v>
      </c>
      <c r="D15" s="68" t="s">
        <v>101</v>
      </c>
      <c r="E15" s="14">
        <v>163850124</v>
      </c>
      <c r="F15" s="67">
        <f t="shared" si="1"/>
        <v>23.922612455695806</v>
      </c>
    </row>
    <row r="16" spans="1:6">
      <c r="A16" s="121"/>
      <c r="B16" s="8" t="s">
        <v>103</v>
      </c>
      <c r="C16" s="68" t="s">
        <v>101</v>
      </c>
      <c r="D16" s="68" t="s">
        <v>102</v>
      </c>
      <c r="E16" s="14">
        <v>368252744</v>
      </c>
      <c r="F16" s="67">
        <f t="shared" si="1"/>
        <v>53.766011678200243</v>
      </c>
    </row>
    <row r="17" spans="1:6">
      <c r="A17" s="121"/>
      <c r="B17" s="8" t="s">
        <v>103</v>
      </c>
      <c r="C17" s="68" t="s">
        <v>102</v>
      </c>
      <c r="D17" s="68" t="s">
        <v>101</v>
      </c>
      <c r="E17" s="14">
        <v>9552436</v>
      </c>
      <c r="F17" s="67">
        <f t="shared" si="1"/>
        <v>1.3946844766247293</v>
      </c>
    </row>
    <row r="18" spans="1:6">
      <c r="A18" s="122"/>
      <c r="B18" s="86" t="s">
        <v>103</v>
      </c>
      <c r="C18" s="71" t="s">
        <v>102</v>
      </c>
      <c r="D18" s="71" t="s">
        <v>102</v>
      </c>
      <c r="E18" s="74">
        <v>143262049</v>
      </c>
      <c r="F18" s="87">
        <f t="shared" si="1"/>
        <v>20.916691389479222</v>
      </c>
    </row>
    <row r="19" spans="1:6">
      <c r="A19" s="121" t="s">
        <v>112</v>
      </c>
      <c r="B19" s="8" t="s">
        <v>100</v>
      </c>
      <c r="C19" s="68" t="s">
        <v>101</v>
      </c>
      <c r="D19" s="68" t="s">
        <v>101</v>
      </c>
      <c r="E19" s="97">
        <f>E3-E11</f>
        <v>242587473</v>
      </c>
      <c r="F19" s="95">
        <f>E19/2712171898*100</f>
        <v>8.9443988848526885</v>
      </c>
    </row>
    <row r="20" spans="1:6">
      <c r="A20" s="121"/>
      <c r="B20" s="8" t="s">
        <v>100</v>
      </c>
      <c r="C20" s="68" t="s">
        <v>101</v>
      </c>
      <c r="D20" s="68" t="s">
        <v>102</v>
      </c>
      <c r="E20" s="97">
        <f t="shared" ref="E20:E26" si="2">E4-E12</f>
        <v>1730171329</v>
      </c>
      <c r="F20" s="95">
        <f t="shared" ref="F20:F26" si="3">E20/2712171898*100</f>
        <v>63.792834454035038</v>
      </c>
    </row>
    <row r="21" spans="1:6">
      <c r="A21" s="121"/>
      <c r="B21" s="8" t="s">
        <v>100</v>
      </c>
      <c r="C21" s="68" t="s">
        <v>102</v>
      </c>
      <c r="D21" s="68" t="s">
        <v>101</v>
      </c>
      <c r="E21" s="97">
        <f t="shared" si="2"/>
        <v>15635596</v>
      </c>
      <c r="F21" s="95">
        <f t="shared" si="3"/>
        <v>0.57649723498462413</v>
      </c>
    </row>
    <row r="22" spans="1:6">
      <c r="A22" s="121"/>
      <c r="B22" s="8" t="s">
        <v>100</v>
      </c>
      <c r="C22" s="68" t="s">
        <v>102</v>
      </c>
      <c r="D22" s="68" t="s">
        <v>102</v>
      </c>
      <c r="E22" s="97">
        <f t="shared" si="2"/>
        <v>723777500</v>
      </c>
      <c r="F22" s="95">
        <f t="shared" si="3"/>
        <v>26.686269426127652</v>
      </c>
    </row>
    <row r="23" spans="1:6">
      <c r="A23" s="121"/>
      <c r="B23" s="8" t="s">
        <v>103</v>
      </c>
      <c r="C23" s="68" t="s">
        <v>101</v>
      </c>
      <c r="D23" s="68" t="s">
        <v>101</v>
      </c>
      <c r="E23" s="97">
        <f t="shared" si="2"/>
        <v>735468290</v>
      </c>
      <c r="F23" s="95">
        <f t="shared" si="3"/>
        <v>27.117318431857008</v>
      </c>
    </row>
    <row r="24" spans="1:6">
      <c r="A24" s="121"/>
      <c r="B24" s="8" t="s">
        <v>103</v>
      </c>
      <c r="C24" s="68" t="s">
        <v>101</v>
      </c>
      <c r="D24" s="68" t="s">
        <v>102</v>
      </c>
      <c r="E24" s="97">
        <f t="shared" si="2"/>
        <v>1568256005</v>
      </c>
      <c r="F24" s="95">
        <f t="shared" si="3"/>
        <v>57.822883798643353</v>
      </c>
    </row>
    <row r="25" spans="1:6">
      <c r="A25" s="121"/>
      <c r="B25" s="8" t="s">
        <v>103</v>
      </c>
      <c r="C25" s="68" t="s">
        <v>102</v>
      </c>
      <c r="D25" s="68" t="s">
        <v>101</v>
      </c>
      <c r="E25" s="97">
        <f t="shared" si="2"/>
        <v>26611979</v>
      </c>
      <c r="F25" s="95">
        <f t="shared" si="3"/>
        <v>0.98120546930023544</v>
      </c>
    </row>
    <row r="26" spans="1:6" ht="16.5" thickBot="1">
      <c r="A26" s="124"/>
      <c r="B26" s="7" t="s">
        <v>103</v>
      </c>
      <c r="C26" s="69" t="s">
        <v>102</v>
      </c>
      <c r="D26" s="69" t="s">
        <v>102</v>
      </c>
      <c r="E26" s="98">
        <f t="shared" si="2"/>
        <v>381835624</v>
      </c>
      <c r="F26" s="96">
        <f t="shared" si="3"/>
        <v>14.078592300199402</v>
      </c>
    </row>
  </sheetData>
  <mergeCells count="4">
    <mergeCell ref="A3:A10"/>
    <mergeCell ref="A11:A18"/>
    <mergeCell ref="A1:F1"/>
    <mergeCell ref="A19:A26"/>
  </mergeCells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"/>
  <sheetViews>
    <sheetView zoomScale="125" workbookViewId="0">
      <selection sqref="A1:H1"/>
    </sheetView>
  </sheetViews>
  <sheetFormatPr defaultColWidth="10.875" defaultRowHeight="15.75"/>
  <cols>
    <col min="1" max="1" width="13.625" style="70" bestFit="1" customWidth="1"/>
    <col min="2" max="2" width="15.375" style="1" bestFit="1" customWidth="1"/>
    <col min="3" max="3" width="16.5" style="1" bestFit="1" customWidth="1"/>
    <col min="4" max="5" width="13.625" style="1" bestFit="1" customWidth="1"/>
    <col min="6" max="6" width="11.875" style="76" bestFit="1" customWidth="1"/>
    <col min="7" max="7" width="13.875" style="17" bestFit="1" customWidth="1"/>
    <col min="8" max="8" width="15" style="70" bestFit="1" customWidth="1"/>
    <col min="9" max="16384" width="10.875" style="1"/>
  </cols>
  <sheetData>
    <row r="1" spans="1:8" ht="16.5" thickBot="1">
      <c r="A1" s="114" t="s">
        <v>121</v>
      </c>
      <c r="B1" s="114"/>
      <c r="C1" s="114"/>
      <c r="D1" s="114"/>
      <c r="E1" s="114"/>
      <c r="F1" s="114"/>
      <c r="G1" s="114"/>
      <c r="H1" s="114"/>
    </row>
    <row r="2" spans="1:8" ht="48.95" customHeight="1" thickBot="1">
      <c r="A2" s="69"/>
      <c r="B2" s="120" t="s">
        <v>115</v>
      </c>
      <c r="C2" s="120"/>
      <c r="D2" s="124" t="s">
        <v>116</v>
      </c>
      <c r="E2" s="124"/>
      <c r="F2" s="120" t="s">
        <v>108</v>
      </c>
      <c r="G2" s="120"/>
      <c r="H2" s="120"/>
    </row>
    <row r="3" spans="1:8">
      <c r="B3" s="70" t="s">
        <v>95</v>
      </c>
      <c r="C3" s="70" t="s">
        <v>96</v>
      </c>
      <c r="D3" s="77" t="s">
        <v>105</v>
      </c>
      <c r="E3" s="70" t="s">
        <v>106</v>
      </c>
      <c r="F3" s="100" t="s">
        <v>104</v>
      </c>
      <c r="G3" s="17" t="s">
        <v>113</v>
      </c>
      <c r="H3" s="70" t="s">
        <v>107</v>
      </c>
    </row>
    <row r="4" spans="1:8">
      <c r="A4" s="70" t="s">
        <v>82</v>
      </c>
      <c r="B4" s="2">
        <v>851693618</v>
      </c>
      <c r="C4" s="2">
        <v>4027279369</v>
      </c>
      <c r="D4" s="78">
        <v>45941485</v>
      </c>
      <c r="E4" s="2">
        <v>52093717</v>
      </c>
      <c r="F4" s="101">
        <f t="shared" ref="F4:F10" si="0">B4/C4</f>
        <v>0.21148113651015005</v>
      </c>
      <c r="G4" s="112">
        <f>D4/B4</f>
        <v>5.3941328230077218E-2</v>
      </c>
      <c r="H4" s="17"/>
    </row>
    <row r="5" spans="1:8">
      <c r="A5" s="70" t="s">
        <v>83</v>
      </c>
      <c r="B5" s="2">
        <v>8104473881</v>
      </c>
      <c r="C5" s="2">
        <v>48674771062</v>
      </c>
      <c r="D5" s="78">
        <v>520356287</v>
      </c>
      <c r="E5" s="2">
        <v>592773817</v>
      </c>
      <c r="F5" s="101">
        <f t="shared" si="0"/>
        <v>0.16650255777632403</v>
      </c>
    </row>
    <row r="6" spans="1:8">
      <c r="A6" s="4" t="s">
        <v>97</v>
      </c>
      <c r="B6" s="45">
        <v>9.5157151700061231</v>
      </c>
      <c r="C6" s="45">
        <v>12.086266335699047</v>
      </c>
      <c r="D6" s="79">
        <v>11.519248558969499</v>
      </c>
      <c r="E6" s="45">
        <v>11.637949383776197</v>
      </c>
      <c r="F6" s="102">
        <f t="shared" si="0"/>
        <v>0.78731635607761508</v>
      </c>
    </row>
    <row r="7" spans="1:8">
      <c r="A7" s="70" t="s">
        <v>84</v>
      </c>
      <c r="B7" s="2">
        <v>382232884</v>
      </c>
      <c r="C7" s="2">
        <v>490497505</v>
      </c>
      <c r="D7" s="78">
        <v>269386544</v>
      </c>
      <c r="E7" s="2">
        <v>323318245</v>
      </c>
      <c r="F7" s="101">
        <f t="shared" si="0"/>
        <v>0.77927589866129898</v>
      </c>
      <c r="G7" s="17">
        <f>D7/B7</f>
        <v>0.70477071773866529</v>
      </c>
      <c r="H7" s="17">
        <f>D7/C7</f>
        <v>0.54921083441596708</v>
      </c>
    </row>
    <row r="8" spans="1:8">
      <c r="A8" s="4" t="s">
        <v>85</v>
      </c>
      <c r="B8" s="45">
        <v>4.7163195244061518</v>
      </c>
      <c r="C8" s="45">
        <v>1.0077037740459502</v>
      </c>
      <c r="D8" s="79">
        <v>49.630520460903583</v>
      </c>
      <c r="E8" s="45">
        <v>52.427827011798378</v>
      </c>
      <c r="F8" s="102">
        <f t="shared" si="0"/>
        <v>4.6802638293891041</v>
      </c>
      <c r="H8" s="17"/>
    </row>
    <row r="9" spans="1:8">
      <c r="A9" s="70" t="s">
        <v>86</v>
      </c>
      <c r="B9" s="2">
        <v>307257552</v>
      </c>
      <c r="C9" s="2">
        <v>407440791</v>
      </c>
      <c r="D9" s="78">
        <v>250969743</v>
      </c>
      <c r="E9" s="2">
        <v>269455572</v>
      </c>
      <c r="F9" s="101">
        <f t="shared" si="0"/>
        <v>0.75411583421945594</v>
      </c>
      <c r="G9" s="17">
        <f>D9/B9</f>
        <v>0.81680577537114529</v>
      </c>
      <c r="H9" s="17">
        <f>D9/C9</f>
        <v>0.61596616868928078</v>
      </c>
    </row>
    <row r="10" spans="1:8" ht="16.5" thickBot="1">
      <c r="A10" s="10" t="s">
        <v>87</v>
      </c>
      <c r="B10" s="66">
        <v>3.7912091088396216</v>
      </c>
      <c r="C10" s="66">
        <v>0.83706770902120531</v>
      </c>
      <c r="D10" s="80">
        <v>49.917749905185808</v>
      </c>
      <c r="E10" s="66">
        <v>46.972742839969875</v>
      </c>
      <c r="F10" s="103">
        <f t="shared" si="0"/>
        <v>4.529154652582088</v>
      </c>
      <c r="G10" s="16"/>
      <c r="H10" s="69"/>
    </row>
  </sheetData>
  <mergeCells count="4">
    <mergeCell ref="F2:H2"/>
    <mergeCell ref="A1:H1"/>
    <mergeCell ref="B2:C2"/>
    <mergeCell ref="D2:E2"/>
  </mergeCells>
  <phoneticPr fontId="2" type="noConversion"/>
  <pageMargins left="0.7" right="0.7" top="0.75" bottom="0.75" header="0.3" footer="0.3"/>
  <ignoredErrors>
    <ignoredError sqref="G4" formula="1"/>
  </ignoredError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5"/>
  <sheetViews>
    <sheetView tabSelected="1" workbookViewId="0">
      <selection sqref="A1:G1"/>
    </sheetView>
  </sheetViews>
  <sheetFormatPr defaultColWidth="11" defaultRowHeight="15.75"/>
  <cols>
    <col min="1" max="1" width="28.375" style="6" bestFit="1" customWidth="1"/>
    <col min="2" max="2" width="18.875" style="59" bestFit="1" customWidth="1"/>
    <col min="3" max="3" width="17.125" style="59" bestFit="1" customWidth="1"/>
    <col min="4" max="4" width="14.625" style="59" bestFit="1" customWidth="1"/>
    <col min="5" max="5" width="20.5" style="59" bestFit="1" customWidth="1"/>
    <col min="6" max="6" width="11.625" style="59" bestFit="1" customWidth="1"/>
    <col min="7" max="7" width="23.875" style="59" bestFit="1" customWidth="1"/>
  </cols>
  <sheetData>
    <row r="1" spans="1:7" ht="19.5" thickBot="1">
      <c r="A1" s="125" t="s">
        <v>122</v>
      </c>
      <c r="B1" s="125"/>
      <c r="C1" s="125"/>
      <c r="D1" s="125"/>
      <c r="E1" s="125"/>
      <c r="F1" s="125"/>
      <c r="G1" s="125"/>
    </row>
    <row r="2" spans="1:7">
      <c r="A2" s="46" t="s">
        <v>67</v>
      </c>
      <c r="B2" s="43" t="s">
        <v>1</v>
      </c>
      <c r="C2" s="46" t="s">
        <v>0</v>
      </c>
      <c r="D2" s="46" t="s">
        <v>2</v>
      </c>
      <c r="E2" s="46" t="s">
        <v>4</v>
      </c>
      <c r="F2" s="46" t="s">
        <v>3</v>
      </c>
      <c r="G2" s="46" t="s">
        <v>26</v>
      </c>
    </row>
    <row r="3" spans="1:7">
      <c r="A3" s="121" t="s">
        <v>74</v>
      </c>
      <c r="B3" s="57" t="s">
        <v>68</v>
      </c>
      <c r="C3" s="60">
        <v>130.09302292800001</v>
      </c>
      <c r="D3" s="60">
        <v>96.308130684039099</v>
      </c>
      <c r="E3" s="60">
        <v>3.5371784470000001</v>
      </c>
      <c r="F3" s="60">
        <v>99.530389423440397</v>
      </c>
      <c r="G3" s="60">
        <v>3.492132674</v>
      </c>
    </row>
    <row r="4" spans="1:7">
      <c r="A4" s="121"/>
      <c r="B4" s="57" t="s">
        <v>72</v>
      </c>
      <c r="C4" s="60">
        <v>129.43629655300001</v>
      </c>
      <c r="D4" s="60">
        <v>95.821954806781207</v>
      </c>
      <c r="E4" s="60">
        <v>3.240710177</v>
      </c>
      <c r="F4" s="60">
        <v>75.7001825718595</v>
      </c>
      <c r="G4" s="60">
        <v>2.9930566189999999</v>
      </c>
    </row>
    <row r="5" spans="1:7">
      <c r="A5" s="121"/>
      <c r="B5" s="57" t="s">
        <v>63</v>
      </c>
      <c r="C5" s="60">
        <v>128.71535927400001</v>
      </c>
      <c r="D5" s="60">
        <v>95.288243466094201</v>
      </c>
      <c r="E5" s="60">
        <v>2.8603542179999999</v>
      </c>
      <c r="F5" s="60">
        <v>76.314295533926497</v>
      </c>
      <c r="G5" s="60">
        <v>2.6656697519999999</v>
      </c>
    </row>
    <row r="6" spans="1:7">
      <c r="A6" s="121"/>
      <c r="B6" s="57" t="s">
        <v>73</v>
      </c>
      <c r="C6" s="60">
        <v>81.393115276000003</v>
      </c>
      <c r="D6" s="60">
        <v>60.255489543973901</v>
      </c>
      <c r="E6" s="60">
        <v>1.7439412700000001</v>
      </c>
      <c r="F6" s="60">
        <v>48.698872946982597</v>
      </c>
      <c r="G6" s="60">
        <v>1.64</v>
      </c>
    </row>
    <row r="7" spans="1:7">
      <c r="A7" s="121"/>
      <c r="B7" s="58" t="s">
        <v>65</v>
      </c>
      <c r="C7" s="60">
        <v>73.420102342000007</v>
      </c>
      <c r="D7" s="60">
        <v>54.385260993999999</v>
      </c>
      <c r="E7" s="60">
        <v>2.9026999999999998</v>
      </c>
      <c r="F7" s="60">
        <v>70.209800000000001</v>
      </c>
      <c r="G7" s="60">
        <v>2.35</v>
      </c>
    </row>
    <row r="8" spans="1:7">
      <c r="A8" s="121"/>
      <c r="B8" s="58" t="s">
        <v>64</v>
      </c>
      <c r="C8" s="60">
        <v>130.31327650399999</v>
      </c>
      <c r="D8" s="60">
        <v>96.472313913999997</v>
      </c>
      <c r="E8" s="60">
        <v>4.1041169569999996</v>
      </c>
      <c r="F8" s="60">
        <v>95.207588204999993</v>
      </c>
      <c r="G8" s="60">
        <v>4.0239457200000004</v>
      </c>
    </row>
    <row r="9" spans="1:7" ht="17.100000000000001" customHeight="1">
      <c r="A9" s="121" t="s">
        <v>75</v>
      </c>
      <c r="B9" s="57" t="s">
        <v>68</v>
      </c>
      <c r="C9" s="60">
        <v>54.702679971999999</v>
      </c>
      <c r="D9" s="60">
        <v>99.402701584460203</v>
      </c>
      <c r="E9" s="60">
        <v>3.5395326420000002</v>
      </c>
      <c r="F9" s="60">
        <v>99.596632602471303</v>
      </c>
      <c r="G9" s="60">
        <v>3.4342090829999998</v>
      </c>
    </row>
    <row r="10" spans="1:7">
      <c r="A10" s="121"/>
      <c r="B10" s="57" t="s">
        <v>72</v>
      </c>
      <c r="C10" s="60">
        <v>54.611793929999997</v>
      </c>
      <c r="D10" s="60">
        <v>99.2375484673599</v>
      </c>
      <c r="E10" s="60">
        <v>3.186457828</v>
      </c>
      <c r="F10" s="60">
        <v>74.4328946936037</v>
      </c>
      <c r="G10" s="60">
        <v>2.8477126159999999</v>
      </c>
    </row>
    <row r="11" spans="1:7">
      <c r="A11" s="121"/>
      <c r="B11" s="58" t="s">
        <v>64</v>
      </c>
      <c r="C11" s="60">
        <v>53.49</v>
      </c>
      <c r="D11" s="60">
        <v>97.25</v>
      </c>
      <c r="E11" s="60">
        <v>4.1100000000000003</v>
      </c>
      <c r="F11" s="60">
        <v>95.32</v>
      </c>
      <c r="G11" s="60">
        <v>3.93</v>
      </c>
    </row>
    <row r="12" spans="1:7" ht="18" customHeight="1">
      <c r="A12" s="121" t="s">
        <v>89</v>
      </c>
      <c r="B12" s="57" t="s">
        <v>68</v>
      </c>
      <c r="C12" s="60">
        <v>65.043454717000003</v>
      </c>
      <c r="D12" s="60">
        <v>86.5654743478825</v>
      </c>
      <c r="E12" s="60">
        <v>3.308265558</v>
      </c>
      <c r="F12" s="60">
        <v>93.089156862629594</v>
      </c>
      <c r="G12" s="60">
        <v>2.963519239</v>
      </c>
    </row>
    <row r="13" spans="1:7">
      <c r="A13" s="121"/>
      <c r="B13" s="57" t="s">
        <v>72</v>
      </c>
      <c r="C13" s="60">
        <v>69.021800103000004</v>
      </c>
      <c r="D13" s="60">
        <v>91.860201649149204</v>
      </c>
      <c r="E13" s="60">
        <v>4.0415468429999999</v>
      </c>
      <c r="F13" s="60">
        <v>94.407033390145202</v>
      </c>
      <c r="G13" s="60">
        <v>3.4430995150000001</v>
      </c>
    </row>
    <row r="14" spans="1:7">
      <c r="A14" s="121" t="s">
        <v>93</v>
      </c>
      <c r="B14" s="57" t="s">
        <v>68</v>
      </c>
      <c r="C14" s="60">
        <v>107.193026211</v>
      </c>
      <c r="D14" s="60">
        <v>55.688785085538399</v>
      </c>
      <c r="E14" s="60">
        <v>3.4487581490000001</v>
      </c>
      <c r="F14" s="60">
        <v>97.042387524542505</v>
      </c>
      <c r="G14" s="60">
        <v>3.4002274720000001</v>
      </c>
    </row>
    <row r="15" spans="1:7">
      <c r="A15" s="121"/>
      <c r="B15" s="57" t="s">
        <v>72</v>
      </c>
      <c r="C15" s="60">
        <v>114.06</v>
      </c>
      <c r="D15" s="60">
        <v>59.25</v>
      </c>
      <c r="E15" s="60">
        <v>4.2759783130000004</v>
      </c>
      <c r="F15" s="60">
        <v>99.883149460486905</v>
      </c>
      <c r="G15" s="60">
        <v>4.2454537549999998</v>
      </c>
    </row>
    <row r="16" spans="1:7">
      <c r="A16" s="121"/>
      <c r="B16" s="57" t="s">
        <v>63</v>
      </c>
      <c r="C16" s="60">
        <v>139.82972396900001</v>
      </c>
      <c r="D16" s="60">
        <v>72.644160930319103</v>
      </c>
      <c r="E16" s="60">
        <v>3.7470537909999999</v>
      </c>
      <c r="F16" s="60">
        <v>99.971454090688297</v>
      </c>
      <c r="G16" s="60">
        <v>3.731121167</v>
      </c>
    </row>
    <row r="17" spans="1:7">
      <c r="A17" s="121" t="s">
        <v>76</v>
      </c>
      <c r="B17" s="57" t="s">
        <v>68</v>
      </c>
      <c r="C17" s="60">
        <v>52.113008587000003</v>
      </c>
      <c r="D17" s="60">
        <v>94.696893166723996</v>
      </c>
      <c r="E17" s="60">
        <v>3.549812116</v>
      </c>
      <c r="F17" s="60">
        <v>99.885880110228698</v>
      </c>
      <c r="G17" s="60">
        <v>3.4160579879999999</v>
      </c>
    </row>
    <row r="18" spans="1:7">
      <c r="A18" s="121"/>
      <c r="B18" s="57" t="s">
        <v>72</v>
      </c>
      <c r="C18" s="60">
        <v>53.289290436999998</v>
      </c>
      <c r="D18" s="60">
        <v>96.834367853057699</v>
      </c>
      <c r="E18" s="60">
        <v>4.0134245079999999</v>
      </c>
      <c r="F18" s="60">
        <v>93.750120004629906</v>
      </c>
      <c r="G18" s="60">
        <v>3.7286792129999999</v>
      </c>
    </row>
    <row r="19" spans="1:7">
      <c r="A19" s="121"/>
      <c r="B19" s="57" t="s">
        <v>63</v>
      </c>
      <c r="C19" s="60">
        <v>50.093489603000002</v>
      </c>
      <c r="D19" s="60">
        <v>91.027134335649194</v>
      </c>
      <c r="E19" s="60">
        <v>3.5234182550000002</v>
      </c>
      <c r="F19" s="60">
        <v>94.004854472084006</v>
      </c>
      <c r="G19" s="60">
        <v>3.2794090740000001</v>
      </c>
    </row>
    <row r="20" spans="1:7">
      <c r="A20" s="121"/>
      <c r="B20" s="58" t="s">
        <v>65</v>
      </c>
      <c r="C20" s="60">
        <v>48.19</v>
      </c>
      <c r="D20" s="60">
        <v>87.62</v>
      </c>
      <c r="E20" s="60">
        <v>3.91</v>
      </c>
      <c r="F20" s="60">
        <v>94.5</v>
      </c>
      <c r="G20" s="60">
        <v>3.6</v>
      </c>
    </row>
    <row r="21" spans="1:7">
      <c r="A21" s="121"/>
      <c r="B21" s="58" t="s">
        <v>64</v>
      </c>
      <c r="C21" s="60">
        <v>51.13</v>
      </c>
      <c r="D21" s="60">
        <v>92.97</v>
      </c>
      <c r="E21" s="60">
        <v>4.07</v>
      </c>
      <c r="F21" s="60">
        <v>94.36</v>
      </c>
      <c r="G21" s="60">
        <v>3.83</v>
      </c>
    </row>
    <row r="22" spans="1:7">
      <c r="A22" s="121" t="s">
        <v>77</v>
      </c>
      <c r="B22" s="57" t="s">
        <v>68</v>
      </c>
      <c r="C22" s="60">
        <v>63.526853576999997</v>
      </c>
      <c r="D22" s="60">
        <v>84.547049932207599</v>
      </c>
      <c r="E22" s="60">
        <v>3.394722539</v>
      </c>
      <c r="F22" s="60">
        <v>95.521914247149795</v>
      </c>
      <c r="G22" s="60">
        <v>3.3185405129999999</v>
      </c>
    </row>
    <row r="23" spans="1:7">
      <c r="A23" s="121"/>
      <c r="B23" s="57" t="s">
        <v>72</v>
      </c>
      <c r="C23" s="60">
        <v>69.709136555000001</v>
      </c>
      <c r="D23" s="60">
        <v>92.774968650115696</v>
      </c>
      <c r="E23" s="60">
        <v>4.2624644529999998</v>
      </c>
      <c r="F23" s="60">
        <v>99.567477396841397</v>
      </c>
      <c r="G23" s="60">
        <v>4.1571452039999999</v>
      </c>
    </row>
    <row r="24" spans="1:7">
      <c r="A24" s="121"/>
      <c r="B24" s="58" t="s">
        <v>65</v>
      </c>
      <c r="C24" s="60">
        <v>67.239999999999995</v>
      </c>
      <c r="D24" s="60">
        <v>89.54</v>
      </c>
      <c r="E24" s="60">
        <v>4.13</v>
      </c>
      <c r="F24" s="60">
        <v>99.96</v>
      </c>
      <c r="G24" s="60">
        <v>4.05</v>
      </c>
    </row>
    <row r="25" spans="1:7" ht="16.5" thickBot="1">
      <c r="A25" s="44" t="s">
        <v>88</v>
      </c>
      <c r="B25" s="61" t="s">
        <v>68</v>
      </c>
      <c r="C25" s="24">
        <v>152.97999999999999</v>
      </c>
      <c r="D25" s="24">
        <v>81.349999999999994</v>
      </c>
      <c r="E25" s="24">
        <v>3.4</v>
      </c>
      <c r="F25" s="24">
        <v>95.83</v>
      </c>
      <c r="G25" s="24">
        <v>3.38</v>
      </c>
    </row>
  </sheetData>
  <mergeCells count="7">
    <mergeCell ref="A17:A21"/>
    <mergeCell ref="A22:A24"/>
    <mergeCell ref="A1:G1"/>
    <mergeCell ref="A3:A8"/>
    <mergeCell ref="A9:A11"/>
    <mergeCell ref="A12:A13"/>
    <mergeCell ref="A14:A16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1</vt:lpstr>
      <vt:lpstr>S2</vt:lpstr>
      <vt:lpstr>S3</vt:lpstr>
      <vt:lpstr>S4</vt:lpstr>
      <vt:lpstr>S5</vt:lpstr>
      <vt:lpstr>S6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0013357</cp:lastModifiedBy>
  <dcterms:created xsi:type="dcterms:W3CDTF">2021-03-23T02:11:30Z</dcterms:created>
  <dcterms:modified xsi:type="dcterms:W3CDTF">2022-07-23T05:47:15Z</dcterms:modified>
</cp:coreProperties>
</file>